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tsuko mizobuchi\ritsuko(data)\●●●RBG1単離の論文(MAPKKK)\●●●原稿ver.1\●●完成した図表\●220916最新版\●●●●投稿用原稿221027\●●●●●再再再投稿原稿230118\●●投稿原稿230209（230227修正）\"/>
    </mc:Choice>
  </mc:AlternateContent>
  <xr:revisionPtr revIDLastSave="0" documentId="13_ncr:1_{D0726196-213C-4A12-A074-338072CF5819}" xr6:coauthVersionLast="47" xr6:coauthVersionMax="47" xr10:uidLastSave="{00000000-0000-0000-0000-000000000000}"/>
  <bookViews>
    <workbookView xWindow="525" yWindow="780" windowWidth="24660" windowHeight="13905" firstSheet="1" activeTab="3" xr2:uid="{00000000-000D-0000-FFFF-FFFF00000000}"/>
  </bookViews>
  <sheets>
    <sheet name="Supplementary Table S1" sheetId="15" r:id="rId1"/>
    <sheet name="Supplementary Table S2" sheetId="2" r:id="rId2"/>
    <sheet name="Supplementary Table S3" sheetId="3" r:id="rId3"/>
    <sheet name="Supplementary Table S4" sheetId="16" r:id="rId4"/>
    <sheet name="DDBJ(KO)-1" sheetId="5" r:id="rId5"/>
    <sheet name="DDBJ(KO)-2" sheetId="6" r:id="rId6"/>
    <sheet name="DDBJ(KO)-3" sheetId="7" r:id="rId7"/>
    <sheet name="DDBJ(KO)-4" sheetId="8" r:id="rId8"/>
    <sheet name="DDBJ(KO)-5" sheetId="9" r:id="rId9"/>
    <sheet name="DDBJ(NB)-1" sheetId="10" r:id="rId10"/>
    <sheet name="DDBJ(NB)-2" sheetId="11" r:id="rId11"/>
    <sheet name="DDBJ(NB)-3" sheetId="12" r:id="rId12"/>
    <sheet name="DDBJ(NB)-4" sheetId="13" r:id="rId13"/>
    <sheet name="DDBJ(NB)-5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5" i="16" l="1"/>
  <c r="O155" i="16"/>
  <c r="P154" i="16"/>
  <c r="O154" i="16"/>
  <c r="P153" i="16"/>
  <c r="O153" i="16"/>
  <c r="P152" i="16"/>
  <c r="O152" i="16"/>
  <c r="P151" i="16"/>
  <c r="O151" i="16"/>
  <c r="P150" i="16"/>
  <c r="O150" i="16"/>
  <c r="P149" i="16"/>
  <c r="O149" i="16"/>
  <c r="P148" i="16"/>
  <c r="O148" i="16"/>
  <c r="P147" i="16"/>
  <c r="O147" i="16"/>
  <c r="P146" i="16"/>
  <c r="O146" i="16"/>
  <c r="P145" i="16"/>
  <c r="O145" i="16"/>
  <c r="P144" i="16"/>
  <c r="O144" i="16"/>
  <c r="P143" i="16"/>
  <c r="O143" i="16"/>
  <c r="P142" i="16"/>
  <c r="O142" i="16"/>
  <c r="P141" i="16"/>
  <c r="O141" i="16"/>
  <c r="P140" i="16"/>
  <c r="O140" i="16"/>
  <c r="P139" i="16"/>
  <c r="O139" i="16"/>
  <c r="P138" i="16"/>
  <c r="O138" i="16"/>
  <c r="P137" i="16"/>
  <c r="O137" i="16"/>
  <c r="P136" i="16"/>
  <c r="O136" i="16"/>
  <c r="P135" i="16"/>
  <c r="O135" i="16"/>
  <c r="P134" i="16"/>
  <c r="O134" i="16"/>
  <c r="P133" i="16"/>
  <c r="O133" i="16"/>
  <c r="P132" i="16"/>
  <c r="O132" i="16"/>
  <c r="P131" i="16"/>
  <c r="O131" i="16"/>
  <c r="P130" i="16"/>
  <c r="O130" i="16"/>
  <c r="P129" i="16"/>
  <c r="O129" i="16"/>
  <c r="P128" i="16"/>
  <c r="O128" i="16"/>
  <c r="P127" i="16"/>
  <c r="O127" i="16"/>
  <c r="P126" i="16"/>
  <c r="O126" i="16"/>
  <c r="P125" i="16"/>
  <c r="O125" i="16"/>
  <c r="P124" i="16"/>
  <c r="O124" i="16"/>
  <c r="P123" i="16"/>
  <c r="O123" i="16"/>
  <c r="P122" i="16"/>
  <c r="O122" i="16"/>
  <c r="P121" i="16"/>
  <c r="O121" i="16"/>
  <c r="P120" i="16"/>
  <c r="O120" i="16"/>
  <c r="P119" i="16"/>
  <c r="O119" i="16"/>
  <c r="P118" i="16"/>
  <c r="O118" i="16"/>
  <c r="P117" i="16"/>
  <c r="O117" i="16"/>
  <c r="P116" i="16"/>
  <c r="O116" i="16"/>
  <c r="P115" i="16"/>
  <c r="O115" i="16"/>
  <c r="P114" i="16"/>
  <c r="O114" i="16"/>
  <c r="P113" i="16"/>
  <c r="O113" i="16"/>
  <c r="P112" i="16"/>
  <c r="O112" i="16"/>
  <c r="P111" i="16"/>
  <c r="O111" i="16"/>
  <c r="P110" i="16"/>
  <c r="O110" i="16"/>
  <c r="P109" i="16"/>
  <c r="O109" i="16"/>
  <c r="P108" i="16"/>
  <c r="O108" i="16"/>
  <c r="P107" i="16"/>
  <c r="O107" i="16"/>
  <c r="P106" i="16"/>
  <c r="O106" i="16"/>
  <c r="P105" i="16"/>
  <c r="O105" i="16"/>
  <c r="P104" i="16"/>
  <c r="O104" i="16"/>
  <c r="P103" i="16"/>
  <c r="O103" i="16"/>
  <c r="P102" i="16"/>
  <c r="O102" i="16"/>
  <c r="P101" i="16"/>
  <c r="O101" i="16"/>
  <c r="P100" i="16"/>
  <c r="O100" i="16"/>
  <c r="P99" i="16"/>
  <c r="O99" i="16"/>
  <c r="P98" i="16"/>
  <c r="O98" i="16"/>
  <c r="P97" i="16"/>
  <c r="O97" i="16"/>
  <c r="P96" i="16"/>
  <c r="O96" i="16"/>
  <c r="P95" i="16"/>
  <c r="O95" i="16"/>
  <c r="P94" i="16"/>
  <c r="O94" i="16"/>
  <c r="P93" i="16"/>
  <c r="O93" i="16"/>
  <c r="P92" i="16"/>
  <c r="O92" i="16"/>
  <c r="P91" i="16"/>
  <c r="O91" i="16"/>
  <c r="P90" i="16"/>
  <c r="O90" i="16"/>
  <c r="P89" i="16"/>
  <c r="O89" i="16"/>
  <c r="P88" i="16"/>
  <c r="O88" i="16"/>
  <c r="P87" i="16"/>
  <c r="O87" i="16"/>
  <c r="P86" i="16"/>
  <c r="O86" i="16"/>
  <c r="P85" i="16"/>
  <c r="O85" i="16"/>
  <c r="P84" i="16"/>
  <c r="O84" i="16"/>
  <c r="P83" i="16"/>
  <c r="O83" i="16"/>
  <c r="P82" i="16"/>
  <c r="O82" i="16"/>
  <c r="P81" i="16"/>
  <c r="O81" i="16"/>
  <c r="P80" i="16"/>
  <c r="O80" i="16"/>
  <c r="P79" i="16"/>
  <c r="O79" i="16"/>
  <c r="P78" i="16"/>
  <c r="O78" i="16"/>
  <c r="P77" i="16"/>
  <c r="O77" i="16"/>
  <c r="P76" i="16"/>
  <c r="O76" i="16"/>
  <c r="P75" i="16"/>
  <c r="O75" i="16"/>
  <c r="P74" i="16"/>
  <c r="O74" i="16"/>
  <c r="P73" i="16"/>
  <c r="O73" i="16"/>
  <c r="P72" i="16"/>
  <c r="O72" i="16"/>
  <c r="P71" i="16"/>
  <c r="O71" i="16"/>
  <c r="P70" i="16"/>
  <c r="O70" i="16"/>
  <c r="P69" i="16"/>
  <c r="O69" i="16"/>
  <c r="P68" i="16"/>
  <c r="O68" i="16"/>
  <c r="P67" i="16"/>
  <c r="O67" i="16"/>
  <c r="P66" i="16"/>
  <c r="O66" i="16"/>
  <c r="P65" i="16"/>
  <c r="O65" i="16"/>
  <c r="P64" i="16"/>
  <c r="O64" i="16"/>
  <c r="P63" i="16"/>
  <c r="O63" i="16"/>
  <c r="P62" i="16"/>
  <c r="O62" i="16"/>
  <c r="P61" i="16"/>
  <c r="O61" i="16"/>
  <c r="P60" i="16"/>
  <c r="O60" i="16"/>
  <c r="P59" i="16"/>
  <c r="O59" i="16"/>
  <c r="P58" i="16"/>
  <c r="O58" i="16"/>
  <c r="P57" i="16"/>
  <c r="O57" i="16"/>
  <c r="P56" i="16"/>
  <c r="O56" i="16"/>
  <c r="P55" i="16"/>
  <c r="O55" i="16"/>
  <c r="P54" i="16"/>
  <c r="O54" i="16"/>
  <c r="P53" i="16"/>
  <c r="O53" i="16"/>
  <c r="P52" i="16"/>
  <c r="O52" i="16"/>
  <c r="P51" i="16"/>
  <c r="O51" i="16"/>
  <c r="P50" i="16"/>
  <c r="O50" i="16"/>
  <c r="P49" i="16"/>
  <c r="O49" i="16"/>
  <c r="P48" i="16"/>
  <c r="O48" i="16"/>
  <c r="P47" i="16"/>
  <c r="O47" i="16"/>
  <c r="P46" i="16"/>
  <c r="O46" i="16"/>
  <c r="P45" i="16"/>
  <c r="O45" i="16"/>
  <c r="P44" i="16"/>
  <c r="O44" i="16"/>
  <c r="P43" i="16"/>
  <c r="O43" i="16"/>
  <c r="P42" i="16"/>
  <c r="O42" i="16"/>
  <c r="P41" i="16"/>
  <c r="O41" i="16"/>
  <c r="P40" i="16"/>
  <c r="O40" i="16"/>
  <c r="P39" i="16"/>
  <c r="O39" i="16"/>
  <c r="P38" i="16"/>
  <c r="O38" i="16"/>
  <c r="P37" i="16"/>
  <c r="O37" i="16"/>
  <c r="P36" i="16"/>
  <c r="O36" i="16"/>
  <c r="P35" i="16"/>
  <c r="O35" i="16"/>
  <c r="P34" i="16"/>
  <c r="O34" i="16"/>
  <c r="P33" i="16"/>
  <c r="O33" i="16"/>
  <c r="P32" i="16"/>
  <c r="O32" i="16"/>
  <c r="P31" i="16"/>
  <c r="O31" i="16"/>
  <c r="P30" i="16"/>
  <c r="O30" i="16"/>
  <c r="P29" i="16"/>
  <c r="O29" i="16"/>
  <c r="P28" i="16"/>
  <c r="O28" i="16"/>
  <c r="P27" i="16"/>
  <c r="O27" i="16"/>
  <c r="P26" i="16"/>
  <c r="O26" i="16"/>
  <c r="P25" i="16"/>
  <c r="O25" i="16"/>
  <c r="P24" i="16"/>
  <c r="O24" i="16"/>
  <c r="P23" i="16"/>
  <c r="O23" i="16"/>
  <c r="P22" i="16"/>
  <c r="O22" i="16"/>
  <c r="P21" i="16"/>
  <c r="O21" i="16"/>
  <c r="P20" i="16"/>
  <c r="O20" i="16"/>
  <c r="P19" i="16"/>
  <c r="O19" i="16"/>
  <c r="P18" i="16"/>
  <c r="O18" i="16"/>
  <c r="P17" i="16"/>
  <c r="O17" i="16"/>
  <c r="P16" i="16"/>
  <c r="O16" i="16"/>
  <c r="P15" i="16"/>
  <c r="O15" i="16"/>
  <c r="P14" i="16"/>
  <c r="O14" i="16"/>
  <c r="P13" i="16"/>
  <c r="O13" i="16"/>
  <c r="P12" i="16"/>
  <c r="O12" i="16"/>
  <c r="P11" i="16"/>
  <c r="O11" i="16"/>
  <c r="P10" i="16"/>
  <c r="O10" i="16"/>
  <c r="P9" i="16"/>
  <c r="O9" i="16"/>
  <c r="P8" i="16"/>
  <c r="O8" i="16"/>
  <c r="P7" i="16"/>
  <c r="O7" i="16"/>
  <c r="P6" i="16"/>
  <c r="O6" i="16"/>
  <c r="P5" i="16"/>
  <c r="O5" i="16"/>
  <c r="P4" i="16"/>
  <c r="O4" i="16"/>
  <c r="P3" i="16"/>
  <c r="O3" i="16"/>
</calcChain>
</file>

<file path=xl/sharedStrings.xml><?xml version="1.0" encoding="utf-8"?>
<sst xmlns="http://schemas.openxmlformats.org/spreadsheetml/2006/main" count="4700" uniqueCount="1094">
  <si>
    <t>Accession No.</t>
    <phoneticPr fontId="1"/>
  </si>
  <si>
    <t>Species</t>
    <phoneticPr fontId="1"/>
  </si>
  <si>
    <t>T/G</t>
    <phoneticPr fontId="1"/>
  </si>
  <si>
    <t>Asn/Lys</t>
    <phoneticPr fontId="1"/>
  </si>
  <si>
    <t>O. rufipogon</t>
  </si>
  <si>
    <t>India</t>
  </si>
  <si>
    <t>W0108</t>
    <phoneticPr fontId="1"/>
  </si>
  <si>
    <t>T</t>
    <phoneticPr fontId="1"/>
  </si>
  <si>
    <t>W0130</t>
    <phoneticPr fontId="1"/>
  </si>
  <si>
    <t>W0151</t>
    <phoneticPr fontId="1"/>
  </si>
  <si>
    <t>W0589</t>
    <phoneticPr fontId="1"/>
  </si>
  <si>
    <t>Malaya</t>
  </si>
  <si>
    <t>W0638</t>
    <phoneticPr fontId="1"/>
  </si>
  <si>
    <t>Burma</t>
  </si>
  <si>
    <t>W1080</t>
    <phoneticPr fontId="1"/>
  </si>
  <si>
    <t>W1082</t>
    <phoneticPr fontId="1"/>
  </si>
  <si>
    <t>W1084</t>
    <phoneticPr fontId="1"/>
  </si>
  <si>
    <t>W1111</t>
    <phoneticPr fontId="1"/>
  </si>
  <si>
    <t>W1119</t>
    <phoneticPr fontId="1"/>
  </si>
  <si>
    <t>W1666</t>
    <phoneticPr fontId="1"/>
  </si>
  <si>
    <t>W1690</t>
    <phoneticPr fontId="1"/>
  </si>
  <si>
    <t>Thailand</t>
  </si>
  <si>
    <t>W1695</t>
    <phoneticPr fontId="1"/>
  </si>
  <si>
    <t>W1719</t>
    <phoneticPr fontId="1"/>
  </si>
  <si>
    <t>China</t>
  </si>
  <si>
    <t>W1727</t>
    <phoneticPr fontId="1"/>
  </si>
  <si>
    <t>W1740</t>
    <phoneticPr fontId="1"/>
  </si>
  <si>
    <t>W1756</t>
    <phoneticPr fontId="1"/>
  </si>
  <si>
    <t>W1757</t>
    <phoneticPr fontId="1"/>
  </si>
  <si>
    <t>W1820</t>
    <phoneticPr fontId="1"/>
  </si>
  <si>
    <t>Bangladesh</t>
  </si>
  <si>
    <t>W1839</t>
    <phoneticPr fontId="1"/>
  </si>
  <si>
    <t>Sri Lanka</t>
  </si>
  <si>
    <t>W1879</t>
    <phoneticPr fontId="1"/>
  </si>
  <si>
    <t>Philippines</t>
  </si>
  <si>
    <t>W1881</t>
    <phoneticPr fontId="1"/>
  </si>
  <si>
    <t>Dutch New Guinea</t>
  </si>
  <si>
    <t>W1921</t>
    <phoneticPr fontId="1"/>
  </si>
  <si>
    <t>Australian New Guinea</t>
  </si>
  <si>
    <t>W2193</t>
    <phoneticPr fontId="1"/>
  </si>
  <si>
    <t>Neth. New Guinea</t>
  </si>
  <si>
    <t>W0101</t>
    <phoneticPr fontId="1"/>
  </si>
  <si>
    <t>G</t>
    <phoneticPr fontId="1"/>
  </si>
  <si>
    <t>Nepal</t>
  </si>
  <si>
    <t>W0102</t>
    <phoneticPr fontId="1"/>
  </si>
  <si>
    <t>Indonesia</t>
  </si>
  <si>
    <t>W0103</t>
    <phoneticPr fontId="1"/>
  </si>
  <si>
    <t>W0106</t>
    <phoneticPr fontId="1"/>
  </si>
  <si>
    <t>Cambodia</t>
  </si>
  <si>
    <t>W0107</t>
    <phoneticPr fontId="1"/>
  </si>
  <si>
    <t>W0120</t>
    <phoneticPr fontId="1"/>
  </si>
  <si>
    <t>W0121</t>
    <phoneticPr fontId="1"/>
  </si>
  <si>
    <t>W0123</t>
    <phoneticPr fontId="1"/>
  </si>
  <si>
    <t>W0124</t>
    <phoneticPr fontId="1"/>
  </si>
  <si>
    <t>W0125</t>
    <phoneticPr fontId="1"/>
  </si>
  <si>
    <t>W0126</t>
    <phoneticPr fontId="1"/>
  </si>
  <si>
    <t>W0128</t>
    <phoneticPr fontId="1"/>
  </si>
  <si>
    <t>W0132</t>
    <phoneticPr fontId="1"/>
  </si>
  <si>
    <t>W0133</t>
    <phoneticPr fontId="1"/>
  </si>
  <si>
    <t>W0134</t>
    <phoneticPr fontId="1"/>
  </si>
  <si>
    <t>W0135</t>
    <phoneticPr fontId="1"/>
  </si>
  <si>
    <t>W0136</t>
    <phoneticPr fontId="1"/>
  </si>
  <si>
    <t>W0137</t>
    <phoneticPr fontId="1"/>
  </si>
  <si>
    <t>W0138</t>
    <phoneticPr fontId="1"/>
  </si>
  <si>
    <t>W0141</t>
    <phoneticPr fontId="1"/>
  </si>
  <si>
    <t>W0143</t>
    <phoneticPr fontId="1"/>
  </si>
  <si>
    <t>W0144</t>
    <phoneticPr fontId="1"/>
  </si>
  <si>
    <t>W0147</t>
    <phoneticPr fontId="1"/>
  </si>
  <si>
    <t>W0148</t>
    <phoneticPr fontId="1"/>
  </si>
  <si>
    <t>W0149</t>
    <phoneticPr fontId="1"/>
  </si>
  <si>
    <t>W0152</t>
    <phoneticPr fontId="1"/>
  </si>
  <si>
    <t>W0153</t>
    <phoneticPr fontId="1"/>
  </si>
  <si>
    <t>W0163</t>
    <phoneticPr fontId="1"/>
  </si>
  <si>
    <t>W0165</t>
    <phoneticPr fontId="1"/>
  </si>
  <si>
    <t>W0168</t>
    <phoneticPr fontId="1"/>
  </si>
  <si>
    <t>W0170</t>
    <phoneticPr fontId="1"/>
  </si>
  <si>
    <t>W0171</t>
    <phoneticPr fontId="1"/>
  </si>
  <si>
    <t>W0172</t>
    <phoneticPr fontId="1"/>
  </si>
  <si>
    <t>W0173</t>
    <phoneticPr fontId="1"/>
  </si>
  <si>
    <t>W0174</t>
    <phoneticPr fontId="1"/>
  </si>
  <si>
    <t>W0175</t>
    <phoneticPr fontId="1"/>
  </si>
  <si>
    <t>W0176</t>
    <phoneticPr fontId="1"/>
  </si>
  <si>
    <t>W0178</t>
    <phoneticPr fontId="1"/>
  </si>
  <si>
    <t>W0179</t>
    <phoneticPr fontId="1"/>
  </si>
  <si>
    <t>W0180</t>
    <phoneticPr fontId="1"/>
  </si>
  <si>
    <t>W0234</t>
    <phoneticPr fontId="1"/>
  </si>
  <si>
    <t>W0549</t>
    <phoneticPr fontId="1"/>
  </si>
  <si>
    <t>W0573</t>
    <phoneticPr fontId="1"/>
  </si>
  <si>
    <t>W0574</t>
    <phoneticPr fontId="1"/>
  </si>
  <si>
    <t>W0576</t>
    <phoneticPr fontId="1"/>
  </si>
  <si>
    <t>W0587</t>
    <phoneticPr fontId="1"/>
  </si>
  <si>
    <t>W0590</t>
    <phoneticPr fontId="1"/>
  </si>
  <si>
    <t>W0593</t>
    <phoneticPr fontId="1"/>
  </si>
  <si>
    <t>W0594</t>
    <phoneticPr fontId="1"/>
  </si>
  <si>
    <t>W0596</t>
    <phoneticPr fontId="1"/>
  </si>
  <si>
    <t>W0600</t>
    <phoneticPr fontId="1"/>
  </si>
  <si>
    <t>W0605</t>
    <phoneticPr fontId="1"/>
  </si>
  <si>
    <t>W0606</t>
    <phoneticPr fontId="1"/>
  </si>
  <si>
    <t>W0610</t>
    <phoneticPr fontId="1"/>
  </si>
  <si>
    <t>W0621</t>
    <phoneticPr fontId="1"/>
  </si>
  <si>
    <t>W0623</t>
    <phoneticPr fontId="1"/>
  </si>
  <si>
    <t>W0624</t>
    <phoneticPr fontId="1"/>
  </si>
  <si>
    <t>W0625</t>
    <phoneticPr fontId="1"/>
  </si>
  <si>
    <t>W0626</t>
    <phoneticPr fontId="1"/>
  </si>
  <si>
    <t>W0627</t>
    <phoneticPr fontId="1"/>
  </si>
  <si>
    <t>W0628</t>
    <phoneticPr fontId="1"/>
  </si>
  <si>
    <t>W0629</t>
    <phoneticPr fontId="1"/>
  </si>
  <si>
    <t>W0631</t>
    <phoneticPr fontId="1"/>
  </si>
  <si>
    <t>W0632</t>
    <phoneticPr fontId="1"/>
  </si>
  <si>
    <t>W0633</t>
    <phoneticPr fontId="1"/>
  </si>
  <si>
    <t>W0634</t>
    <phoneticPr fontId="1"/>
  </si>
  <si>
    <t>W0635</t>
    <phoneticPr fontId="1"/>
  </si>
  <si>
    <t>W0637</t>
    <phoneticPr fontId="1"/>
  </si>
  <si>
    <t>W0639</t>
    <phoneticPr fontId="1"/>
  </si>
  <si>
    <t>W1086</t>
    <phoneticPr fontId="1"/>
  </si>
  <si>
    <t>W1087</t>
    <phoneticPr fontId="1"/>
  </si>
  <si>
    <t>W1090</t>
    <phoneticPr fontId="1"/>
  </si>
  <si>
    <t>W1092</t>
    <phoneticPr fontId="1"/>
  </si>
  <si>
    <t>W1093</t>
    <phoneticPr fontId="1"/>
  </si>
  <si>
    <t>W1096</t>
    <phoneticPr fontId="1"/>
  </si>
  <si>
    <t>W1102</t>
    <phoneticPr fontId="1"/>
  </si>
  <si>
    <t>W1105</t>
    <phoneticPr fontId="1"/>
  </si>
  <si>
    <t>W1107</t>
    <phoneticPr fontId="1"/>
  </si>
  <si>
    <t>W1114</t>
    <phoneticPr fontId="1"/>
  </si>
  <si>
    <t>W1117</t>
    <phoneticPr fontId="1"/>
  </si>
  <si>
    <t>W1121</t>
    <phoneticPr fontId="1"/>
  </si>
  <si>
    <t>W1126</t>
    <phoneticPr fontId="1"/>
  </si>
  <si>
    <t>W1142</t>
    <phoneticPr fontId="1"/>
  </si>
  <si>
    <t>W1143</t>
    <phoneticPr fontId="1"/>
  </si>
  <si>
    <t>W1161</t>
    <phoneticPr fontId="1"/>
  </si>
  <si>
    <t>W1230</t>
    <phoneticPr fontId="1"/>
  </si>
  <si>
    <t>W1236</t>
    <phoneticPr fontId="1"/>
  </si>
  <si>
    <t>W1238</t>
    <phoneticPr fontId="1"/>
  </si>
  <si>
    <t>W1244</t>
    <phoneticPr fontId="1"/>
  </si>
  <si>
    <t>W1292</t>
    <phoneticPr fontId="1"/>
  </si>
  <si>
    <t>W1294</t>
    <phoneticPr fontId="1"/>
  </si>
  <si>
    <t>W1295</t>
    <phoneticPr fontId="1"/>
  </si>
  <si>
    <t>W1532</t>
    <phoneticPr fontId="1"/>
  </si>
  <si>
    <t>W1533</t>
    <phoneticPr fontId="1"/>
  </si>
  <si>
    <t>W1534</t>
    <phoneticPr fontId="1"/>
  </si>
  <si>
    <t>W1536</t>
    <phoneticPr fontId="1"/>
  </si>
  <si>
    <t>W1542</t>
    <phoneticPr fontId="1"/>
  </si>
  <si>
    <t>W1546</t>
    <phoneticPr fontId="1"/>
  </si>
  <si>
    <t>W1547</t>
    <phoneticPr fontId="1"/>
  </si>
  <si>
    <t>W1550</t>
    <phoneticPr fontId="1"/>
  </si>
  <si>
    <t>W1551</t>
    <phoneticPr fontId="1"/>
  </si>
  <si>
    <t>W1552</t>
    <phoneticPr fontId="1"/>
  </si>
  <si>
    <t>W1553</t>
    <phoneticPr fontId="1"/>
  </si>
  <si>
    <t>W1554</t>
    <phoneticPr fontId="1"/>
  </si>
  <si>
    <t>W1556</t>
    <phoneticPr fontId="1"/>
  </si>
  <si>
    <t>W1557</t>
    <phoneticPr fontId="1"/>
  </si>
  <si>
    <t>W1558</t>
    <phoneticPr fontId="1"/>
  </si>
  <si>
    <t>W1559</t>
    <phoneticPr fontId="1"/>
  </si>
  <si>
    <t>W1560</t>
    <phoneticPr fontId="1"/>
  </si>
  <si>
    <t>W1619</t>
    <phoneticPr fontId="1"/>
  </si>
  <si>
    <t>W1668</t>
    <phoneticPr fontId="1"/>
  </si>
  <si>
    <t>W1669</t>
    <phoneticPr fontId="1"/>
  </si>
  <si>
    <t>W1675</t>
    <phoneticPr fontId="1"/>
  </si>
  <si>
    <t>W1676</t>
    <phoneticPr fontId="1"/>
  </si>
  <si>
    <t>W1677</t>
    <phoneticPr fontId="1"/>
  </si>
  <si>
    <t>W1679</t>
    <phoneticPr fontId="1"/>
  </si>
  <si>
    <t>W1681</t>
    <phoneticPr fontId="1"/>
  </si>
  <si>
    <t>W1683</t>
    <phoneticPr fontId="1"/>
  </si>
  <si>
    <t>W1685</t>
    <phoneticPr fontId="1"/>
  </si>
  <si>
    <t>W1687</t>
    <phoneticPr fontId="1"/>
  </si>
  <si>
    <t>W1696</t>
    <phoneticPr fontId="1"/>
  </si>
  <si>
    <t>W1698</t>
    <phoneticPr fontId="1"/>
  </si>
  <si>
    <t>W1715</t>
    <phoneticPr fontId="1"/>
  </si>
  <si>
    <t>W1716</t>
    <phoneticPr fontId="1"/>
  </si>
  <si>
    <t>W1718</t>
    <phoneticPr fontId="1"/>
  </si>
  <si>
    <t>W1721</t>
    <phoneticPr fontId="1"/>
  </si>
  <si>
    <t>W1723</t>
    <phoneticPr fontId="1"/>
  </si>
  <si>
    <t>W1725</t>
    <phoneticPr fontId="1"/>
  </si>
  <si>
    <t>W1726</t>
    <phoneticPr fontId="1"/>
  </si>
  <si>
    <t>W1731</t>
    <phoneticPr fontId="1"/>
  </si>
  <si>
    <t>W1732</t>
    <phoneticPr fontId="1"/>
  </si>
  <si>
    <t>W1735</t>
    <phoneticPr fontId="1"/>
  </si>
  <si>
    <t>W1736</t>
    <phoneticPr fontId="1"/>
  </si>
  <si>
    <t>W1737</t>
    <phoneticPr fontId="1"/>
  </si>
  <si>
    <t>W1738</t>
    <phoneticPr fontId="1"/>
  </si>
  <si>
    <t>W1739</t>
    <phoneticPr fontId="1"/>
  </si>
  <si>
    <t>W1741</t>
    <phoneticPr fontId="1"/>
  </si>
  <si>
    <t>W1742</t>
    <phoneticPr fontId="1"/>
  </si>
  <si>
    <t>W1743</t>
    <phoneticPr fontId="1"/>
  </si>
  <si>
    <t>W1746</t>
    <phoneticPr fontId="1"/>
  </si>
  <si>
    <t>W1747</t>
    <phoneticPr fontId="1"/>
  </si>
  <si>
    <t>W1748</t>
    <phoneticPr fontId="1"/>
  </si>
  <si>
    <t>W1749</t>
    <phoneticPr fontId="1"/>
  </si>
  <si>
    <t>W1750</t>
    <phoneticPr fontId="1"/>
  </si>
  <si>
    <t>W1751</t>
    <phoneticPr fontId="1"/>
  </si>
  <si>
    <t>W1753</t>
    <phoneticPr fontId="1"/>
  </si>
  <si>
    <t>W1754</t>
    <phoneticPr fontId="1"/>
  </si>
  <si>
    <t>W1761</t>
    <phoneticPr fontId="1"/>
  </si>
  <si>
    <t>W1766</t>
    <phoneticPr fontId="1"/>
  </si>
  <si>
    <t>W1770</t>
    <phoneticPr fontId="1"/>
  </si>
  <si>
    <t>W1777</t>
    <phoneticPr fontId="1"/>
  </si>
  <si>
    <t>W1780</t>
    <phoneticPr fontId="1"/>
  </si>
  <si>
    <t>W1782</t>
    <phoneticPr fontId="1"/>
  </si>
  <si>
    <t>W1783</t>
    <phoneticPr fontId="1"/>
  </si>
  <si>
    <t>W1784</t>
    <phoneticPr fontId="1"/>
  </si>
  <si>
    <t>W1787</t>
    <phoneticPr fontId="1"/>
  </si>
  <si>
    <t>W1788</t>
    <phoneticPr fontId="1"/>
  </si>
  <si>
    <t>W1790</t>
    <phoneticPr fontId="1"/>
  </si>
  <si>
    <t>W1792</t>
    <phoneticPr fontId="1"/>
  </si>
  <si>
    <t>W1794</t>
    <phoneticPr fontId="1"/>
  </si>
  <si>
    <t>W1795</t>
    <phoneticPr fontId="1"/>
  </si>
  <si>
    <t>W1798</t>
    <phoneticPr fontId="1"/>
  </si>
  <si>
    <t>W1803</t>
    <phoneticPr fontId="1"/>
  </si>
  <si>
    <t>W1804</t>
    <phoneticPr fontId="1"/>
  </si>
  <si>
    <t>W1806</t>
    <phoneticPr fontId="1"/>
  </si>
  <si>
    <t>W1807</t>
    <phoneticPr fontId="1"/>
  </si>
  <si>
    <t>W1809</t>
    <phoneticPr fontId="1"/>
  </si>
  <si>
    <t>W1810</t>
    <phoneticPr fontId="1"/>
  </si>
  <si>
    <t>W1811</t>
    <phoneticPr fontId="1"/>
  </si>
  <si>
    <t>W1813</t>
    <phoneticPr fontId="1"/>
  </si>
  <si>
    <t>W1818</t>
    <phoneticPr fontId="1"/>
  </si>
  <si>
    <t>W1819</t>
    <phoneticPr fontId="1"/>
  </si>
  <si>
    <t>W1821</t>
    <phoneticPr fontId="1"/>
  </si>
  <si>
    <t>W1822</t>
    <phoneticPr fontId="1"/>
  </si>
  <si>
    <t>W1823</t>
    <phoneticPr fontId="1"/>
  </si>
  <si>
    <t>W1824</t>
    <phoneticPr fontId="1"/>
  </si>
  <si>
    <t>W1825</t>
    <phoneticPr fontId="1"/>
  </si>
  <si>
    <t>W1832</t>
    <phoneticPr fontId="1"/>
  </si>
  <si>
    <t>W1844</t>
    <phoneticPr fontId="1"/>
  </si>
  <si>
    <t>W1849</t>
    <phoneticPr fontId="1"/>
  </si>
  <si>
    <t>W1850</t>
    <phoneticPr fontId="1"/>
  </si>
  <si>
    <t>W1852</t>
    <phoneticPr fontId="1"/>
  </si>
  <si>
    <t>W1853</t>
    <phoneticPr fontId="1"/>
  </si>
  <si>
    <t>W1854</t>
    <phoneticPr fontId="1"/>
  </si>
  <si>
    <t>W1857</t>
    <phoneticPr fontId="1"/>
  </si>
  <si>
    <t>W1858</t>
    <phoneticPr fontId="1"/>
  </si>
  <si>
    <t>W1859</t>
    <phoneticPr fontId="1"/>
  </si>
  <si>
    <t>W1862</t>
    <phoneticPr fontId="1"/>
  </si>
  <si>
    <t>W1865</t>
    <phoneticPr fontId="1"/>
  </si>
  <si>
    <t>W1866</t>
    <phoneticPr fontId="1"/>
  </si>
  <si>
    <t>W1870</t>
    <phoneticPr fontId="1"/>
  </si>
  <si>
    <t>Australia</t>
  </si>
  <si>
    <t>W1880</t>
    <phoneticPr fontId="1"/>
  </si>
  <si>
    <t>W1882</t>
    <phoneticPr fontId="1"/>
  </si>
  <si>
    <t>W1884</t>
    <phoneticPr fontId="1"/>
  </si>
  <si>
    <t>W1890</t>
    <phoneticPr fontId="1"/>
  </si>
  <si>
    <t>W1891</t>
    <phoneticPr fontId="1"/>
  </si>
  <si>
    <t>W1893</t>
    <phoneticPr fontId="1"/>
  </si>
  <si>
    <t>W1896</t>
    <phoneticPr fontId="1"/>
  </si>
  <si>
    <t>Vietnam</t>
  </si>
  <si>
    <t>W1912</t>
    <phoneticPr fontId="1"/>
  </si>
  <si>
    <t>Laos</t>
  </si>
  <si>
    <t>W1914</t>
    <phoneticPr fontId="1"/>
  </si>
  <si>
    <t>W1916</t>
    <phoneticPr fontId="1"/>
  </si>
  <si>
    <t>W1919</t>
    <phoneticPr fontId="1"/>
  </si>
  <si>
    <t>W1925</t>
    <phoneticPr fontId="1"/>
  </si>
  <si>
    <t>W1927</t>
    <phoneticPr fontId="1"/>
  </si>
  <si>
    <t>W1928</t>
    <phoneticPr fontId="1"/>
  </si>
  <si>
    <t>W1935</t>
    <phoneticPr fontId="1"/>
  </si>
  <si>
    <t>W1939</t>
    <phoneticPr fontId="1"/>
  </si>
  <si>
    <t>W1943</t>
    <phoneticPr fontId="1"/>
  </si>
  <si>
    <t>W1945</t>
    <phoneticPr fontId="1"/>
  </si>
  <si>
    <t>W1952</t>
    <phoneticPr fontId="1"/>
  </si>
  <si>
    <t>W1957</t>
    <phoneticPr fontId="1"/>
  </si>
  <si>
    <t>W1958</t>
    <phoneticPr fontId="1"/>
  </si>
  <si>
    <t>W1959</t>
    <phoneticPr fontId="1"/>
  </si>
  <si>
    <t>W1963</t>
    <phoneticPr fontId="1"/>
  </si>
  <si>
    <t>W1970</t>
    <phoneticPr fontId="1"/>
  </si>
  <si>
    <t>W1971</t>
    <phoneticPr fontId="1"/>
  </si>
  <si>
    <t>W1972</t>
    <phoneticPr fontId="1"/>
  </si>
  <si>
    <t>W1973</t>
    <phoneticPr fontId="1"/>
  </si>
  <si>
    <t>W1974</t>
    <phoneticPr fontId="1"/>
  </si>
  <si>
    <t>W1975</t>
    <phoneticPr fontId="1"/>
  </si>
  <si>
    <t>W1976</t>
    <phoneticPr fontId="1"/>
  </si>
  <si>
    <t>W1977</t>
    <phoneticPr fontId="1"/>
  </si>
  <si>
    <t>W1978</t>
    <phoneticPr fontId="1"/>
  </si>
  <si>
    <t>W1979</t>
    <phoneticPr fontId="1"/>
  </si>
  <si>
    <t>W1981</t>
    <phoneticPr fontId="1"/>
  </si>
  <si>
    <t>W1983</t>
    <phoneticPr fontId="1"/>
  </si>
  <si>
    <t>W1989</t>
    <phoneticPr fontId="1"/>
  </si>
  <si>
    <t>W1990</t>
    <phoneticPr fontId="1"/>
  </si>
  <si>
    <t>W1991</t>
    <phoneticPr fontId="1"/>
  </si>
  <si>
    <t>W1993</t>
    <phoneticPr fontId="1"/>
  </si>
  <si>
    <t>W1995</t>
    <phoneticPr fontId="1"/>
  </si>
  <si>
    <t>W1998</t>
    <phoneticPr fontId="1"/>
  </si>
  <si>
    <t>W2003</t>
    <phoneticPr fontId="1"/>
  </si>
  <si>
    <t>W2005</t>
    <phoneticPr fontId="1"/>
  </si>
  <si>
    <t>W2007</t>
    <phoneticPr fontId="1"/>
  </si>
  <si>
    <t>W2008</t>
    <phoneticPr fontId="1"/>
  </si>
  <si>
    <t>W2010</t>
    <phoneticPr fontId="1"/>
  </si>
  <si>
    <t>W2012</t>
    <phoneticPr fontId="1"/>
  </si>
  <si>
    <t>W2014</t>
    <phoneticPr fontId="1"/>
  </si>
  <si>
    <t>W2017</t>
    <phoneticPr fontId="1"/>
  </si>
  <si>
    <t>W2021</t>
    <phoneticPr fontId="1"/>
  </si>
  <si>
    <t>W2022</t>
    <phoneticPr fontId="1"/>
  </si>
  <si>
    <t>W2024</t>
    <phoneticPr fontId="1"/>
  </si>
  <si>
    <t>W2025</t>
    <phoneticPr fontId="1"/>
  </si>
  <si>
    <t>W2030</t>
    <phoneticPr fontId="1"/>
  </si>
  <si>
    <t>W2036</t>
    <phoneticPr fontId="1"/>
  </si>
  <si>
    <t>W2050</t>
    <phoneticPr fontId="1"/>
  </si>
  <si>
    <t>W2051</t>
    <phoneticPr fontId="1"/>
  </si>
  <si>
    <t>W2052</t>
    <phoneticPr fontId="1"/>
  </si>
  <si>
    <t>W2053</t>
    <phoneticPr fontId="1"/>
  </si>
  <si>
    <t>W2055</t>
    <phoneticPr fontId="1"/>
  </si>
  <si>
    <t>W2056</t>
    <phoneticPr fontId="1"/>
  </si>
  <si>
    <t>W2057</t>
    <phoneticPr fontId="1"/>
  </si>
  <si>
    <t>W2060</t>
    <phoneticPr fontId="1"/>
  </si>
  <si>
    <t>W2061</t>
    <phoneticPr fontId="1"/>
  </si>
  <si>
    <t>W2063</t>
    <phoneticPr fontId="1"/>
  </si>
  <si>
    <t>W2064</t>
    <phoneticPr fontId="1"/>
  </si>
  <si>
    <t>W2066</t>
    <phoneticPr fontId="1"/>
  </si>
  <si>
    <t>W2078</t>
    <phoneticPr fontId="1"/>
  </si>
  <si>
    <t>W2099</t>
    <phoneticPr fontId="1"/>
  </si>
  <si>
    <t>W2108</t>
    <phoneticPr fontId="1"/>
  </si>
  <si>
    <t>W2197</t>
    <phoneticPr fontId="1"/>
  </si>
  <si>
    <t>W2198</t>
    <phoneticPr fontId="1"/>
  </si>
  <si>
    <t>W2263</t>
    <phoneticPr fontId="1"/>
  </si>
  <si>
    <t>W2264</t>
    <phoneticPr fontId="1"/>
  </si>
  <si>
    <t>W2265</t>
    <phoneticPr fontId="1"/>
  </si>
  <si>
    <t>W2266</t>
    <phoneticPr fontId="1"/>
  </si>
  <si>
    <t>W2267</t>
    <phoneticPr fontId="1"/>
  </si>
  <si>
    <t>W2268</t>
    <phoneticPr fontId="1"/>
  </si>
  <si>
    <t>W2269</t>
    <phoneticPr fontId="1"/>
  </si>
  <si>
    <t>W2271</t>
    <phoneticPr fontId="1"/>
  </si>
  <si>
    <t>W2272</t>
    <phoneticPr fontId="1"/>
  </si>
  <si>
    <t>W2275</t>
    <phoneticPr fontId="1"/>
  </si>
  <si>
    <t>W2276</t>
    <phoneticPr fontId="1"/>
  </si>
  <si>
    <t>W2277</t>
    <phoneticPr fontId="1"/>
  </si>
  <si>
    <t>W2278</t>
    <phoneticPr fontId="1"/>
  </si>
  <si>
    <t>W2282</t>
    <phoneticPr fontId="1"/>
  </si>
  <si>
    <t>W2288</t>
    <phoneticPr fontId="1"/>
  </si>
  <si>
    <t>W2296</t>
    <phoneticPr fontId="1"/>
  </si>
  <si>
    <t>W2298</t>
    <phoneticPr fontId="1"/>
  </si>
  <si>
    <t>W2299</t>
    <phoneticPr fontId="1"/>
  </si>
  <si>
    <t>W2301</t>
    <phoneticPr fontId="1"/>
  </si>
  <si>
    <t>W2302</t>
    <phoneticPr fontId="1"/>
  </si>
  <si>
    <t>W2303</t>
    <phoneticPr fontId="1"/>
  </si>
  <si>
    <t>W2304</t>
    <phoneticPr fontId="1"/>
  </si>
  <si>
    <t>W2305</t>
    <phoneticPr fontId="1"/>
  </si>
  <si>
    <t>W2306</t>
    <phoneticPr fontId="1"/>
  </si>
  <si>
    <t>W2307</t>
    <phoneticPr fontId="1"/>
  </si>
  <si>
    <t>W2308</t>
    <phoneticPr fontId="1"/>
  </si>
  <si>
    <t>W2310</t>
    <phoneticPr fontId="1"/>
  </si>
  <si>
    <t>W2311</t>
    <phoneticPr fontId="1"/>
  </si>
  <si>
    <t>W2316</t>
    <phoneticPr fontId="1"/>
  </si>
  <si>
    <t>W2318</t>
    <phoneticPr fontId="1"/>
  </si>
  <si>
    <t>W2319</t>
    <phoneticPr fontId="1"/>
  </si>
  <si>
    <t>W2320</t>
    <phoneticPr fontId="1"/>
  </si>
  <si>
    <t>W2321</t>
    <phoneticPr fontId="1"/>
  </si>
  <si>
    <t>W2322</t>
    <phoneticPr fontId="1"/>
  </si>
  <si>
    <t>W2327</t>
    <phoneticPr fontId="1"/>
  </si>
  <si>
    <t>W2331</t>
    <phoneticPr fontId="1"/>
  </si>
  <si>
    <t>W2332</t>
    <phoneticPr fontId="1"/>
  </si>
  <si>
    <t>W3000</t>
    <phoneticPr fontId="1"/>
  </si>
  <si>
    <t>W3001</t>
    <phoneticPr fontId="1"/>
  </si>
  <si>
    <t>W3002</t>
    <phoneticPr fontId="1"/>
  </si>
  <si>
    <t>W3003</t>
    <phoneticPr fontId="1"/>
  </si>
  <si>
    <t>W3004</t>
    <phoneticPr fontId="1"/>
  </si>
  <si>
    <t>W3005</t>
    <phoneticPr fontId="1"/>
  </si>
  <si>
    <t>W3006</t>
    <phoneticPr fontId="1"/>
  </si>
  <si>
    <t>W3007</t>
    <phoneticPr fontId="1"/>
  </si>
  <si>
    <t>W3008</t>
    <phoneticPr fontId="1"/>
  </si>
  <si>
    <t>W3009</t>
    <phoneticPr fontId="1"/>
  </si>
  <si>
    <t>W3010</t>
    <phoneticPr fontId="1"/>
  </si>
  <si>
    <t>W3011</t>
    <phoneticPr fontId="1"/>
  </si>
  <si>
    <t>W3012</t>
    <phoneticPr fontId="1"/>
  </si>
  <si>
    <t>W3013</t>
    <phoneticPr fontId="1"/>
  </si>
  <si>
    <t>W3014</t>
    <phoneticPr fontId="1"/>
  </si>
  <si>
    <t>W3015</t>
    <phoneticPr fontId="1"/>
  </si>
  <si>
    <t>W3016</t>
    <phoneticPr fontId="1"/>
  </si>
  <si>
    <t>W3017</t>
    <phoneticPr fontId="1"/>
  </si>
  <si>
    <t>W3018</t>
    <phoneticPr fontId="1"/>
  </si>
  <si>
    <t>W3019</t>
    <phoneticPr fontId="1"/>
  </si>
  <si>
    <t>W3020</t>
    <phoneticPr fontId="1"/>
  </si>
  <si>
    <t>W3021</t>
    <phoneticPr fontId="1"/>
  </si>
  <si>
    <t>W3022</t>
    <phoneticPr fontId="1"/>
  </si>
  <si>
    <t>W3023</t>
    <phoneticPr fontId="1"/>
  </si>
  <si>
    <t>W3024</t>
    <phoneticPr fontId="1"/>
  </si>
  <si>
    <t>W3025</t>
    <phoneticPr fontId="1"/>
  </si>
  <si>
    <t>W3026</t>
    <phoneticPr fontId="1"/>
  </si>
  <si>
    <t>W3027</t>
    <phoneticPr fontId="1"/>
  </si>
  <si>
    <t>W3028</t>
    <phoneticPr fontId="1"/>
  </si>
  <si>
    <t>W3029</t>
    <phoneticPr fontId="1"/>
  </si>
  <si>
    <t>W3030</t>
    <phoneticPr fontId="1"/>
  </si>
  <si>
    <t>W3031</t>
    <phoneticPr fontId="1"/>
  </si>
  <si>
    <t>W3032</t>
    <phoneticPr fontId="1"/>
  </si>
  <si>
    <t>W3033</t>
    <phoneticPr fontId="1"/>
  </si>
  <si>
    <t>W3034</t>
    <phoneticPr fontId="1"/>
  </si>
  <si>
    <t>W3035</t>
    <phoneticPr fontId="1"/>
  </si>
  <si>
    <t>W3036</t>
    <phoneticPr fontId="1"/>
  </si>
  <si>
    <t>W3037</t>
    <phoneticPr fontId="1"/>
  </si>
  <si>
    <t>W3038</t>
    <phoneticPr fontId="1"/>
  </si>
  <si>
    <t>W3039</t>
    <phoneticPr fontId="1"/>
  </si>
  <si>
    <t>W3040</t>
    <phoneticPr fontId="1"/>
  </si>
  <si>
    <t>W3041</t>
    <phoneticPr fontId="1"/>
  </si>
  <si>
    <t>W3042</t>
    <phoneticPr fontId="1"/>
  </si>
  <si>
    <t>W3043</t>
    <phoneticPr fontId="1"/>
  </si>
  <si>
    <t>W3044</t>
    <phoneticPr fontId="1"/>
  </si>
  <si>
    <t>W3045</t>
    <phoneticPr fontId="1"/>
  </si>
  <si>
    <t>W3046</t>
    <phoneticPr fontId="1"/>
  </si>
  <si>
    <t>W3047</t>
    <phoneticPr fontId="1"/>
  </si>
  <si>
    <t>W3048</t>
    <phoneticPr fontId="1"/>
  </si>
  <si>
    <t>W3049</t>
    <phoneticPr fontId="1"/>
  </si>
  <si>
    <t>W3050</t>
    <phoneticPr fontId="1"/>
  </si>
  <si>
    <t>W3051</t>
    <phoneticPr fontId="1"/>
  </si>
  <si>
    <t>W3052</t>
    <phoneticPr fontId="1"/>
  </si>
  <si>
    <t>W3053</t>
    <phoneticPr fontId="1"/>
  </si>
  <si>
    <t>W3054</t>
    <phoneticPr fontId="1"/>
  </si>
  <si>
    <t>W3055</t>
    <phoneticPr fontId="1"/>
  </si>
  <si>
    <t>W3056</t>
    <phoneticPr fontId="1"/>
  </si>
  <si>
    <t>W3057</t>
    <phoneticPr fontId="1"/>
  </si>
  <si>
    <t>W3058</t>
    <phoneticPr fontId="1"/>
  </si>
  <si>
    <t>W3059</t>
    <phoneticPr fontId="1"/>
  </si>
  <si>
    <t>W3060</t>
    <phoneticPr fontId="1"/>
  </si>
  <si>
    <t>W3061</t>
    <phoneticPr fontId="1"/>
  </si>
  <si>
    <t>W3062</t>
    <phoneticPr fontId="1"/>
  </si>
  <si>
    <t>W3063</t>
    <phoneticPr fontId="1"/>
  </si>
  <si>
    <t>W3064</t>
    <phoneticPr fontId="1"/>
  </si>
  <si>
    <t>W3065</t>
    <phoneticPr fontId="1"/>
  </si>
  <si>
    <t>W3066</t>
    <phoneticPr fontId="1"/>
  </si>
  <si>
    <t>W3067</t>
    <phoneticPr fontId="1"/>
  </si>
  <si>
    <t>W3068</t>
    <phoneticPr fontId="1"/>
  </si>
  <si>
    <t>W3069</t>
    <phoneticPr fontId="1"/>
  </si>
  <si>
    <t>W3070</t>
    <phoneticPr fontId="1"/>
  </si>
  <si>
    <t>W3071</t>
    <phoneticPr fontId="1"/>
  </si>
  <si>
    <t>W3072</t>
    <phoneticPr fontId="1"/>
  </si>
  <si>
    <t>W3073</t>
    <phoneticPr fontId="1"/>
  </si>
  <si>
    <t>W3074</t>
    <phoneticPr fontId="1"/>
  </si>
  <si>
    <t>W3075</t>
    <phoneticPr fontId="1"/>
  </si>
  <si>
    <t>W3076</t>
    <phoneticPr fontId="1"/>
  </si>
  <si>
    <t>W3077</t>
    <phoneticPr fontId="1"/>
  </si>
  <si>
    <t>W3078</t>
    <phoneticPr fontId="1"/>
  </si>
  <si>
    <t>W3079</t>
    <phoneticPr fontId="1"/>
  </si>
  <si>
    <t>W3080</t>
    <phoneticPr fontId="1"/>
  </si>
  <si>
    <t>W3081</t>
    <phoneticPr fontId="1"/>
  </si>
  <si>
    <t>W3082</t>
    <phoneticPr fontId="1"/>
  </si>
  <si>
    <t>W3083</t>
    <phoneticPr fontId="1"/>
  </si>
  <si>
    <t>W3084</t>
    <phoneticPr fontId="1"/>
  </si>
  <si>
    <t>W3085</t>
    <phoneticPr fontId="1"/>
  </si>
  <si>
    <t>W3086</t>
    <phoneticPr fontId="1"/>
  </si>
  <si>
    <t>W3088</t>
    <phoneticPr fontId="1"/>
  </si>
  <si>
    <t>W3089</t>
    <phoneticPr fontId="1"/>
  </si>
  <si>
    <t>W3090</t>
    <phoneticPr fontId="1"/>
  </si>
  <si>
    <t>W3091</t>
    <phoneticPr fontId="1"/>
  </si>
  <si>
    <t>W3092</t>
    <phoneticPr fontId="1"/>
  </si>
  <si>
    <t>W3093</t>
    <phoneticPr fontId="1"/>
  </si>
  <si>
    <t>W3094</t>
    <phoneticPr fontId="1"/>
  </si>
  <si>
    <t>W3095</t>
    <phoneticPr fontId="1"/>
  </si>
  <si>
    <t>W3096</t>
    <phoneticPr fontId="1"/>
  </si>
  <si>
    <t>W3097</t>
    <phoneticPr fontId="1"/>
  </si>
  <si>
    <t>W3098</t>
    <phoneticPr fontId="1"/>
  </si>
  <si>
    <t>W3105</t>
    <phoneticPr fontId="1"/>
  </si>
  <si>
    <t>Koshihikari</t>
    <phoneticPr fontId="1"/>
  </si>
  <si>
    <t>Nona Bokra</t>
    <phoneticPr fontId="1"/>
  </si>
  <si>
    <t>Nona Bokra</t>
    <phoneticPr fontId="1"/>
  </si>
  <si>
    <t>Nona Bokra</t>
    <phoneticPr fontId="1"/>
  </si>
  <si>
    <t>Origin</t>
    <phoneticPr fontId="1"/>
  </si>
  <si>
    <t>W1940</t>
    <phoneticPr fontId="1"/>
  </si>
  <si>
    <t>O. rufipogon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Data were obtained from Oryza Genome (http://viewer.shigen.info/oryzagenome/mapview/Top.do), sponsored by NBRP, TRIC/ROIS &amp; NIG.</t>
    </r>
    <phoneticPr fontId="1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SNP at position 390 of the 5′ UTR was used for categorizing.  </t>
    </r>
    <phoneticPr fontId="1"/>
  </si>
  <si>
    <r>
      <t>SNP type</t>
    </r>
    <r>
      <rPr>
        <vertAlign val="superscript"/>
        <sz val="12"/>
        <color theme="1"/>
        <rFont val="Arial"/>
        <family val="2"/>
      </rPr>
      <t>b</t>
    </r>
    <phoneticPr fontId="1"/>
  </si>
  <si>
    <t>Name</t>
    <phoneticPr fontId="2"/>
  </si>
  <si>
    <t>Forward primer (5′–3′)</t>
    <phoneticPr fontId="2"/>
  </si>
  <si>
    <t>Reverse primer (5′–3′)</t>
    <phoneticPr fontId="2"/>
  </si>
  <si>
    <t>Purpose</t>
    <phoneticPr fontId="2"/>
  </si>
  <si>
    <t>RM24930</t>
    <phoneticPr fontId="2"/>
  </si>
  <si>
    <t>ATACCATTCATCCATCGCATCC</t>
  </si>
  <si>
    <t>CTGGGTTTGAATCTGGACATGG</t>
  </si>
  <si>
    <t>Mapping (SSR marker)</t>
    <phoneticPr fontId="2"/>
  </si>
  <si>
    <t>RM24944</t>
    <phoneticPr fontId="2"/>
  </si>
  <si>
    <t>GATCCGGGTTATCCTATACAGC</t>
  </si>
  <si>
    <t>CTAGACTATGGTAGGTGTGATGTAGG</t>
  </si>
  <si>
    <t>CAPS24</t>
    <phoneticPr fontId="2"/>
  </si>
  <si>
    <t>TTGTTTTGGGAGCAGAAAGG</t>
    <phoneticPr fontId="2"/>
  </si>
  <si>
    <t>GCGGAAGTGAAATTTGGTGT</t>
    <phoneticPr fontId="2"/>
  </si>
  <si>
    <t>Mapping (CAPS marker, NlaIII)</t>
    <phoneticPr fontId="2"/>
  </si>
  <si>
    <t>CAPS32</t>
    <phoneticPr fontId="2"/>
  </si>
  <si>
    <t>CTAAGCCCCGAGTGCTAGTG</t>
    <phoneticPr fontId="2"/>
  </si>
  <si>
    <t>CATCATGGTCCTTGTCATCG</t>
    <phoneticPr fontId="2"/>
  </si>
  <si>
    <t>Mapping (CAPS marker, HhaI)</t>
    <phoneticPr fontId="2"/>
  </si>
  <si>
    <t>RM474</t>
    <phoneticPr fontId="2"/>
  </si>
  <si>
    <t>TACACGAGGGAGTACTCGAATGG</t>
    <phoneticPr fontId="2"/>
  </si>
  <si>
    <t>CATGGAGGTATAGAAGAGCATTGG</t>
    <phoneticPr fontId="2"/>
  </si>
  <si>
    <r>
      <t>Selection for</t>
    </r>
    <r>
      <rPr>
        <i/>
        <sz val="12"/>
        <rFont val="Arial"/>
        <family val="2"/>
      </rPr>
      <t xml:space="preserve"> RBG1</t>
    </r>
    <r>
      <rPr>
        <sz val="12"/>
        <rFont val="Arial"/>
        <family val="2"/>
      </rPr>
      <t>-NIL</t>
    </r>
    <phoneticPr fontId="2"/>
  </si>
  <si>
    <t>RM7361-1</t>
    <phoneticPr fontId="2"/>
  </si>
  <si>
    <t>GGCTCAATTCGTAGGTGCC</t>
    <phoneticPr fontId="2"/>
  </si>
  <si>
    <t>TTCTCCGGTTAACGTGGAAG</t>
    <phoneticPr fontId="2"/>
  </si>
  <si>
    <r>
      <t xml:space="preserve">Selection for </t>
    </r>
    <r>
      <rPr>
        <i/>
        <sz val="12"/>
        <rFont val="Arial"/>
        <family val="2"/>
      </rPr>
      <t>RBG1</t>
    </r>
    <r>
      <rPr>
        <sz val="12"/>
        <rFont val="Arial"/>
        <family val="2"/>
      </rPr>
      <t>-NIL</t>
    </r>
    <phoneticPr fontId="2"/>
  </si>
  <si>
    <t>RBG1seq-01</t>
    <phoneticPr fontId="2"/>
  </si>
  <si>
    <t>TCGTCTCAGTAGGCTAAGTTCC</t>
    <phoneticPr fontId="2"/>
  </si>
  <si>
    <t>GACTCGAGCAGCAGCATTC</t>
    <phoneticPr fontId="2"/>
  </si>
  <si>
    <t>Sequence analysis</t>
    <phoneticPr fontId="2"/>
  </si>
  <si>
    <t>RBG1seq-02</t>
  </si>
  <si>
    <t>CCCTCTGCTCTATTGCTGCT</t>
    <phoneticPr fontId="2"/>
  </si>
  <si>
    <t>TTATGGGAGTCCGAGTCGTC</t>
    <phoneticPr fontId="2"/>
  </si>
  <si>
    <t>RBG1seq-03</t>
  </si>
  <si>
    <t>AGAGCACACTGGTAAATTTCCA</t>
    <phoneticPr fontId="2"/>
  </si>
  <si>
    <t>AATATATATAGCACCCTGGGCAG</t>
    <phoneticPr fontId="2"/>
  </si>
  <si>
    <t>RBG1-CRISPR</t>
    <phoneticPr fontId="2"/>
  </si>
  <si>
    <t>gttgGCACGACGAGATTCCCGTGG</t>
    <phoneticPr fontId="2"/>
  </si>
  <si>
    <t>aaacCCACGGGAATCTCGTCGTGC</t>
    <phoneticPr fontId="2"/>
  </si>
  <si>
    <r>
      <rPr>
        <i/>
        <sz val="12"/>
        <rFont val="Arial"/>
        <family val="2"/>
      </rPr>
      <t>RBG1</t>
    </r>
    <r>
      <rPr>
        <sz val="12"/>
        <rFont val="Arial"/>
        <family val="2"/>
      </rPr>
      <t xml:space="preserve"> CRISPR-Cas guide RNA</t>
    </r>
    <phoneticPr fontId="2"/>
  </si>
  <si>
    <t>RBG1-genomic</t>
    <phoneticPr fontId="2"/>
  </si>
  <si>
    <t>CAACCACATAGTCGAGGGCT</t>
  </si>
  <si>
    <t>GCAGCGAGAGAATTTTGCTT</t>
    <phoneticPr fontId="2"/>
  </si>
  <si>
    <t>Complementation test</t>
    <phoneticPr fontId="2"/>
  </si>
  <si>
    <t>RBG1-Y2H</t>
    <phoneticPr fontId="2"/>
  </si>
  <si>
    <t>CATGGAGGCCGAATTCATGGCCGCGGCGATCATCGGCGGC</t>
  </si>
  <si>
    <t>GCAGGTCGACGGATCCCTAGCACGAAAAATTGGAACATCT</t>
  </si>
  <si>
    <t>yeast two-hybrid assay</t>
    <phoneticPr fontId="2"/>
  </si>
  <si>
    <t>NB51</t>
    <phoneticPr fontId="2"/>
  </si>
  <si>
    <t>AATATATATAGCACCCTGGGCAG</t>
  </si>
  <si>
    <t>AGAGCACACTGGTAAATTTCCA</t>
  </si>
  <si>
    <t>Mutant screening by TILLING</t>
    <phoneticPr fontId="2"/>
  </si>
  <si>
    <t>RBG1</t>
    <phoneticPr fontId="2"/>
  </si>
  <si>
    <t>GCGGCGGAAGAATTCGAT</t>
    <phoneticPr fontId="2"/>
  </si>
  <si>
    <t>CTACAACAATGCTACCCACAGCTT</t>
  </si>
  <si>
    <r>
      <t>qRT-PCR for</t>
    </r>
    <r>
      <rPr>
        <i/>
        <sz val="12"/>
        <rFont val="Arial"/>
        <family val="2"/>
      </rPr>
      <t xml:space="preserve"> RBG1</t>
    </r>
    <phoneticPr fontId="2"/>
  </si>
  <si>
    <t>RBG1-T</t>
    <phoneticPr fontId="2"/>
  </si>
  <si>
    <t>AGCCGCCGATCAGATTTCCGG</t>
    <phoneticPr fontId="2"/>
  </si>
  <si>
    <r>
      <t xml:space="preserve">TaqMan probe for </t>
    </r>
    <r>
      <rPr>
        <i/>
        <sz val="12"/>
        <rFont val="Arial"/>
        <family val="2"/>
      </rPr>
      <t>RBG1</t>
    </r>
    <r>
      <rPr>
        <sz val="12"/>
        <rFont val="Arial"/>
        <family val="2"/>
      </rPr>
      <t xml:space="preserve"> (FAM)</t>
    </r>
    <phoneticPr fontId="2"/>
  </si>
  <si>
    <t>WRKY45</t>
    <phoneticPr fontId="2"/>
  </si>
  <si>
    <t>GTCTTCGATCTGGACGACATTATG</t>
  </si>
  <si>
    <t>GGCCCGTGTCCATCCAT</t>
  </si>
  <si>
    <r>
      <t xml:space="preserve">qRT-PCR for </t>
    </r>
    <r>
      <rPr>
        <i/>
        <sz val="12"/>
        <rFont val="Arial"/>
        <family val="2"/>
      </rPr>
      <t>WRKY45</t>
    </r>
    <phoneticPr fontId="2"/>
  </si>
  <si>
    <t>WRKY45-T</t>
    <phoneticPr fontId="2"/>
  </si>
  <si>
    <t>TTTGAGCTTTTGATCACCGAAGAA</t>
    <phoneticPr fontId="2"/>
  </si>
  <si>
    <r>
      <t xml:space="preserve">TaqMan probe for </t>
    </r>
    <r>
      <rPr>
        <i/>
        <sz val="12"/>
        <rFont val="Arial"/>
        <family val="2"/>
      </rPr>
      <t>WRKY45</t>
    </r>
    <r>
      <rPr>
        <sz val="12"/>
        <rFont val="Arial"/>
        <family val="2"/>
      </rPr>
      <t xml:space="preserve"> (FAM)</t>
    </r>
    <phoneticPr fontId="2"/>
  </si>
  <si>
    <t>PR2</t>
    <phoneticPr fontId="2"/>
  </si>
  <si>
    <t>AAGATTGTTCTGAGAAGAGATCGATCGA</t>
    <phoneticPr fontId="2"/>
  </si>
  <si>
    <t>GCTACGCGAAAATAGGTCTGGTAAACTT</t>
  </si>
  <si>
    <r>
      <t xml:space="preserve">qRT-PCR for </t>
    </r>
    <r>
      <rPr>
        <i/>
        <sz val="12"/>
        <rFont val="Arial"/>
        <family val="2"/>
      </rPr>
      <t>PR2</t>
    </r>
    <phoneticPr fontId="2"/>
  </si>
  <si>
    <t>PR2-T</t>
    <phoneticPr fontId="2"/>
  </si>
  <si>
    <t>ATGGCGTTGCTTCCGTTTTAACACTGG</t>
    <phoneticPr fontId="2"/>
  </si>
  <si>
    <r>
      <t xml:space="preserve">TaqMan probe for </t>
    </r>
    <r>
      <rPr>
        <i/>
        <sz val="12"/>
        <rFont val="Arial"/>
        <family val="2"/>
      </rPr>
      <t>PR2</t>
    </r>
    <r>
      <rPr>
        <sz val="12"/>
        <rFont val="Arial"/>
        <family val="2"/>
      </rPr>
      <t xml:space="preserve"> (FAM)</t>
    </r>
    <phoneticPr fontId="2"/>
  </si>
  <si>
    <t>Ubiquitin</t>
    <phoneticPr fontId="2"/>
  </si>
  <si>
    <t>GAGCCTCTGTTCGTCAAGTA</t>
    <phoneticPr fontId="2"/>
  </si>
  <si>
    <t>ACTCGATGGTCCATTAAACC</t>
    <phoneticPr fontId="2"/>
  </si>
  <si>
    <r>
      <t xml:space="preserve">qRT-PCR for </t>
    </r>
    <r>
      <rPr>
        <i/>
        <sz val="12"/>
        <rFont val="Arial"/>
        <family val="2"/>
      </rPr>
      <t>Ubiquitin</t>
    </r>
    <phoneticPr fontId="2"/>
  </si>
  <si>
    <t>Ubiquitin-T</t>
    <phoneticPr fontId="2"/>
  </si>
  <si>
    <t>TTGTGGTGCTGATGTCTACTTGTGTC</t>
    <phoneticPr fontId="2"/>
  </si>
  <si>
    <r>
      <t xml:space="preserve">TaqMan probe for </t>
    </r>
    <r>
      <rPr>
        <i/>
        <sz val="12"/>
        <rFont val="Arial"/>
        <family val="2"/>
      </rPr>
      <t>Ubiquitin</t>
    </r>
    <r>
      <rPr>
        <sz val="12"/>
        <rFont val="Arial"/>
        <family val="2"/>
      </rPr>
      <t xml:space="preserve"> (VIC)</t>
    </r>
    <phoneticPr fontId="2"/>
  </si>
  <si>
    <t>OsRab16B</t>
    <phoneticPr fontId="2"/>
  </si>
  <si>
    <t>CGGCGGCCAGTTCCA</t>
    <phoneticPr fontId="2"/>
  </si>
  <si>
    <t>TGGTGGTTGTTGCCCTTGTT</t>
    <phoneticPr fontId="2"/>
  </si>
  <si>
    <r>
      <t>qRT-PCR for</t>
    </r>
    <r>
      <rPr>
        <i/>
        <sz val="12"/>
        <rFont val="Arial"/>
        <family val="2"/>
      </rPr>
      <t xml:space="preserve"> OsRab16B </t>
    </r>
    <r>
      <rPr>
        <sz val="12"/>
        <rFont val="Arial"/>
        <family val="2"/>
      </rPr>
      <t>(SYBR)</t>
    </r>
    <phoneticPr fontId="2"/>
  </si>
  <si>
    <t>CAPS, cleaved amplified polymorphic sequence; SSR, simple sequence repeat.</t>
    <phoneticPr fontId="2"/>
  </si>
  <si>
    <t>Trait</t>
    <phoneticPr fontId="2"/>
  </si>
  <si>
    <t xml:space="preserve">Materials </t>
    <phoneticPr fontId="2"/>
  </si>
  <si>
    <t>score1</t>
    <phoneticPr fontId="2"/>
  </si>
  <si>
    <t>score2</t>
  </si>
  <si>
    <t>score3</t>
  </si>
  <si>
    <t>score4</t>
    <phoneticPr fontId="1"/>
  </si>
  <si>
    <t>score5</t>
    <phoneticPr fontId="1"/>
  </si>
  <si>
    <t>score6</t>
  </si>
  <si>
    <t>score7</t>
  </si>
  <si>
    <t>score8</t>
  </si>
  <si>
    <t>score9</t>
  </si>
  <si>
    <t>score10</t>
  </si>
  <si>
    <t>Average</t>
    <phoneticPr fontId="1"/>
  </si>
  <si>
    <t>s.d.</t>
    <phoneticPr fontId="1"/>
  </si>
  <si>
    <t>BSR severity</t>
    <phoneticPr fontId="1"/>
  </si>
  <si>
    <t>KO</t>
    <phoneticPr fontId="1"/>
  </si>
  <si>
    <t>NB</t>
    <phoneticPr fontId="1"/>
  </si>
  <si>
    <t>#5346</t>
    <phoneticPr fontId="1"/>
  </si>
  <si>
    <t>#483</t>
    <phoneticPr fontId="1"/>
  </si>
  <si>
    <t>#450</t>
    <phoneticPr fontId="1"/>
  </si>
  <si>
    <t>#456</t>
    <phoneticPr fontId="1"/>
  </si>
  <si>
    <t>Control-1</t>
    <phoneticPr fontId="1"/>
  </si>
  <si>
    <t>Control-2</t>
    <phoneticPr fontId="1"/>
  </si>
  <si>
    <t>#16 (Vector cont.)</t>
    <phoneticPr fontId="1"/>
  </si>
  <si>
    <t>#18 (Vector cont.)</t>
    <phoneticPr fontId="1"/>
  </si>
  <si>
    <t>#10 (CRISPR-Cas9)</t>
    <phoneticPr fontId="1"/>
  </si>
  <si>
    <t>#12 (CRISPR-Cas9)</t>
    <phoneticPr fontId="1"/>
  </si>
  <si>
    <t>Mut-W56*</t>
    <phoneticPr fontId="1"/>
  </si>
  <si>
    <t>#37 (Vector cont.)</t>
    <phoneticPr fontId="1"/>
  </si>
  <si>
    <t>#39 (Vector cont.)</t>
    <phoneticPr fontId="1"/>
  </si>
  <si>
    <t>#28 (NB-genomic)</t>
    <phoneticPr fontId="1"/>
  </si>
  <si>
    <t>#30 (NB-genomic)</t>
    <phoneticPr fontId="1"/>
  </si>
  <si>
    <t>Embryo</t>
    <phoneticPr fontId="1"/>
  </si>
  <si>
    <t>Shoot</t>
    <phoneticPr fontId="1"/>
  </si>
  <si>
    <t>Root</t>
    <phoneticPr fontId="1"/>
  </si>
  <si>
    <t>Young leaf</t>
    <phoneticPr fontId="1"/>
  </si>
  <si>
    <t>Leaf blade</t>
    <phoneticPr fontId="1"/>
  </si>
  <si>
    <t>Spikelet</t>
    <phoneticPr fontId="1"/>
  </si>
  <si>
    <t>Ovary</t>
    <phoneticPr fontId="1"/>
  </si>
  <si>
    <t>Embryo (7DAF)</t>
    <phoneticPr fontId="1"/>
  </si>
  <si>
    <t>Endosperm (7DAF)</t>
    <phoneticPr fontId="1"/>
  </si>
  <si>
    <t>Embryo (14DAF)</t>
    <phoneticPr fontId="1"/>
  </si>
  <si>
    <t>Endosperm (14DAF)</t>
    <phoneticPr fontId="1"/>
  </si>
  <si>
    <t>Embryo (28DAF)</t>
    <phoneticPr fontId="1"/>
  </si>
  <si>
    <t>Endosperm (28DAF)</t>
    <phoneticPr fontId="1"/>
  </si>
  <si>
    <t>Embryo (42DAF)</t>
    <phoneticPr fontId="1"/>
  </si>
  <si>
    <t>Endosperm (42DAF)</t>
    <phoneticPr fontId="1"/>
  </si>
  <si>
    <t>Germination rate</t>
    <phoneticPr fontId="1"/>
  </si>
  <si>
    <t>4W</t>
    <phoneticPr fontId="1"/>
  </si>
  <si>
    <t>6W</t>
    <phoneticPr fontId="1"/>
  </si>
  <si>
    <t>8W</t>
    <phoneticPr fontId="1"/>
  </si>
  <si>
    <t>10W</t>
    <phoneticPr fontId="1"/>
  </si>
  <si>
    <t>Embryo (3 days) after mock inoculation</t>
    <phoneticPr fontId="1"/>
  </si>
  <si>
    <t>Shoot (5 days) after mock inoculation</t>
    <phoneticPr fontId="1"/>
  </si>
  <si>
    <t>Root (5 days) after mock inoculation</t>
    <phoneticPr fontId="1"/>
  </si>
  <si>
    <t>Young leaf (14 days) after mock inoculation</t>
    <phoneticPr fontId="1"/>
  </si>
  <si>
    <t>Length</t>
    <phoneticPr fontId="1"/>
  </si>
  <si>
    <t>Embryo (3 hours after mock inoculation)</t>
    <phoneticPr fontId="1"/>
  </si>
  <si>
    <t>Control</t>
    <phoneticPr fontId="1"/>
  </si>
  <si>
    <t>ABA 0.1μM</t>
    <phoneticPr fontId="1"/>
  </si>
  <si>
    <t>ABA 1μM</t>
    <phoneticPr fontId="1"/>
  </si>
  <si>
    <t>Haplotype group I</t>
    <phoneticPr fontId="1"/>
  </si>
  <si>
    <t>SL230 (Kasalath)</t>
    <phoneticPr fontId="1"/>
  </si>
  <si>
    <t>SL2540 (Tupa 121-3)</t>
    <phoneticPr fontId="1"/>
  </si>
  <si>
    <t>Haplotype group IV</t>
    <phoneticPr fontId="1"/>
  </si>
  <si>
    <t>SL3130 (Deng Pao Zhai)</t>
    <phoneticPr fontId="1"/>
  </si>
  <si>
    <t>SL3233 (Naba)</t>
    <phoneticPr fontId="1"/>
  </si>
  <si>
    <t>Haplotype group VII</t>
    <phoneticPr fontId="1"/>
  </si>
  <si>
    <t>SL3435 (Shuusoushu)</t>
    <phoneticPr fontId="1"/>
  </si>
  <si>
    <t>Haplotype group IX</t>
    <phoneticPr fontId="1"/>
  </si>
  <si>
    <t>SL2634 (Muha)</t>
    <phoneticPr fontId="1"/>
  </si>
  <si>
    <t>MAFF106715</t>
    <phoneticPr fontId="1"/>
  </si>
  <si>
    <t>MAFF106717</t>
    <phoneticPr fontId="1"/>
  </si>
  <si>
    <t>MAFF311026</t>
    <phoneticPr fontId="1"/>
  </si>
  <si>
    <t>MAFF301682</t>
    <phoneticPr fontId="1"/>
  </si>
  <si>
    <t>MAFF301169</t>
    <phoneticPr fontId="1"/>
  </si>
  <si>
    <t>mock (water)</t>
    <phoneticPr fontId="1"/>
  </si>
  <si>
    <t>B. glumae</t>
    <phoneticPr fontId="1"/>
  </si>
  <si>
    <t>5 day</t>
    <phoneticPr fontId="1"/>
  </si>
  <si>
    <t>8 day</t>
    <phoneticPr fontId="1"/>
  </si>
  <si>
    <t>11 day</t>
    <phoneticPr fontId="1"/>
  </si>
  <si>
    <t>14 day</t>
    <phoneticPr fontId="1"/>
  </si>
  <si>
    <t>1 day</t>
    <phoneticPr fontId="1"/>
  </si>
  <si>
    <t>2 day</t>
    <phoneticPr fontId="1"/>
  </si>
  <si>
    <t>3 day</t>
    <phoneticPr fontId="1"/>
  </si>
  <si>
    <t>4 day</t>
    <phoneticPr fontId="1"/>
  </si>
  <si>
    <t>7 day</t>
    <phoneticPr fontId="1"/>
  </si>
  <si>
    <t>Survival rate</t>
    <phoneticPr fontId="1"/>
  </si>
  <si>
    <t>Panicle disease score</t>
    <phoneticPr fontId="1"/>
  </si>
  <si>
    <t>Leaf blast disease score</t>
    <phoneticPr fontId="1"/>
  </si>
  <si>
    <t>Bacterial blight lesion length</t>
    <phoneticPr fontId="1"/>
  </si>
  <si>
    <t>&gt;RBG1-KO.1 1..1581</t>
  </si>
  <si>
    <t>MAAAIIGGGGWTRLRSVGRGASGAVVSLAANDVSGELFVIKSAGEGAARQQLRREWSVMS</t>
  </si>
  <si>
    <t>GLSSPHVLKCLGFVQASGGCGGGEHQLFLEYAPGGSLADVVARNGGRLDEGAVRTYAADV</t>
  </si>
  <si>
    <t>LRGLDYLHGKLVVHGDVKGSNVLVGADGRAKLTDFGCARVAMPGGSKQPVLGGTPAFMAP</t>
  </si>
  <si>
    <t>EVARGEEQGLAADVWALGCTVIEMATGRAPWSDMDNVLPALHKIGYTDAVPDLPRWLSPE</t>
  </si>
  <si>
    <t>AKDFLRGCLQRRAGDRPTAAQLLQHPFISKSCGLNNKETVKATWVSPTSALDATLWESES</t>
  </si>
  <si>
    <t>SSTDGEEVDDMSSNSPTGRIRAMACSCQTLPDWDSDDHGCSWIEVLGSVSINVANKTAAI</t>
  </si>
  <si>
    <t>EQRVTSMACSPSSVPDWDSGNQGWIDVLSSVSISIANKLETATAADNVSSECPAKWVRAM</t>
  </si>
  <si>
    <t>ACSPSSVPDWDSDQGWIDVLGASPDVVAAEEFDVAAAADQISGQAVGSIVVGVGSSEQSV</t>
  </si>
  <si>
    <t>VVENQEDEFTSLSSCSERVLLVGVHAADNNAASRKAGIKRCSNFSC</t>
  </si>
  <si>
    <t>//</t>
  </si>
  <si>
    <t>COMMON</t>
  </si>
  <si>
    <t>SUBMITTER</t>
  </si>
  <si>
    <t>contact</t>
  </si>
  <si>
    <t>Ritsuko Mizobuchi</t>
  </si>
  <si>
    <t>ab_name</t>
  </si>
  <si>
    <t>Mizobuchi,R.</t>
  </si>
  <si>
    <t>Sato,H.</t>
  </si>
  <si>
    <t>email</t>
  </si>
  <si>
    <t>ritsuko@affrc.go.jp</t>
  </si>
  <si>
    <t>url</t>
  </si>
  <si>
    <t>http://www.naro.affrc.go.jp/nics-neo/introduction/chart/0604/index.html</t>
  </si>
  <si>
    <t>phone</t>
  </si>
  <si>
    <t>81-29-838-7006</t>
  </si>
  <si>
    <t>fax</t>
  </si>
  <si>
    <t>81-29-838-7408</t>
  </si>
  <si>
    <t>institute</t>
  </si>
  <si>
    <t>Institute of Crop Science, NARO</t>
  </si>
  <si>
    <t>department</t>
  </si>
  <si>
    <t>Custom Breeding Group</t>
  </si>
  <si>
    <t>country</t>
  </si>
  <si>
    <t>Japan</t>
  </si>
  <si>
    <t>state</t>
  </si>
  <si>
    <t>Ibaraki</t>
  </si>
  <si>
    <t>city</t>
  </si>
  <si>
    <t>Tsukuba</t>
  </si>
  <si>
    <t>street</t>
  </si>
  <si>
    <t>2-1-2 Kannondai</t>
  </si>
  <si>
    <t>zip</t>
  </si>
  <si>
    <t>305-8518</t>
  </si>
  <si>
    <t>REFERENCE</t>
  </si>
  <si>
    <t>title</t>
  </si>
  <si>
    <t>Oryza sativa Japonica Group RBG1 mRNA for resistance to Burkholderia glumae 1, complete cds, cultivar: Koshihikari.</t>
  </si>
  <si>
    <t>status</t>
  </si>
  <si>
    <t>Unpublished</t>
  </si>
  <si>
    <t>year</t>
  </si>
  <si>
    <t>DATE</t>
  </si>
  <si>
    <t>hold_date</t>
  </si>
  <si>
    <t>RBG1-KO</t>
  </si>
  <si>
    <t>source</t>
  </si>
  <si>
    <t>1..1581</t>
  </si>
  <si>
    <t>mol_type</t>
  </si>
  <si>
    <t>mRNA</t>
  </si>
  <si>
    <t>organism</t>
  </si>
  <si>
    <t>Oryza sativa Japonica Group</t>
  </si>
  <si>
    <t>collection_date</t>
  </si>
  <si>
    <t>cultivar</t>
  </si>
  <si>
    <t>Koshihikari</t>
  </si>
  <si>
    <t>CDS</t>
  </si>
  <si>
    <t>codon_start</t>
  </si>
  <si>
    <t>transl_table</t>
  </si>
  <si>
    <t>gene</t>
  </si>
  <si>
    <t>LOC_Os10g04000</t>
  </si>
  <si>
    <t>product</t>
  </si>
  <si>
    <t>mitogen-activated protein kinase kinase kinase</t>
  </si>
  <si>
    <t>/codon_start=1</t>
  </si>
  <si>
    <t>/transl_table=1</t>
  </si>
  <si>
    <t xml:space="preserve">         1 atggccgcggcgatcatcggcggcggcggatggacgcgcctccgcagcgttggccggggc</t>
  </si>
  <si>
    <t xml:space="preserve">         1 M  A  A  A  I  I  G  G  G  G  W  T  R  L  R  S  V  G  R  G  </t>
  </si>
  <si>
    <t xml:space="preserve">        61 gcttccggcgccgtggtgtcgctggcagcgaacgacgtctccggggagctcttcgtcatc</t>
  </si>
  <si>
    <t xml:space="preserve">        21 A  S  G  A  V  V  S  L  A  A  N  D  V  S  G  E  L  F  V  I  </t>
  </si>
  <si>
    <t xml:space="preserve">       121 aagtcggccggcgagggcgccgcgaggcagcagctccggcgagagtggagcgtcatgtcc</t>
  </si>
  <si>
    <t xml:space="preserve">        41 K  S  A  G  E  G  A  A  R  Q  Q  L  R  R  E  W  S  V  M  S  </t>
  </si>
  <si>
    <t xml:space="preserve">       181 gggctgtcctcgccgcacgtgctcaagtgccttggctttgtccaggcctccggcggctgc</t>
  </si>
  <si>
    <t xml:space="preserve">        61 G  L  S  S  P  H  V  L  K  C  L  G  F  V  Q  A  S  G  G  C  </t>
  </si>
  <si>
    <t xml:space="preserve">       241 ggcggcggcgagcaccagctgttcctggagtacgcgcccggcggatcgctcgccgacgtg</t>
  </si>
  <si>
    <t xml:space="preserve">        81 G  G  G  E  H  Q  L  F  L  E  Y  A  P  G  G  S  L  A  D  V  </t>
  </si>
  <si>
    <t xml:space="preserve">       301 gtggcgagaaacgggggtcgcctcgacgagggcgccgtcaggacgtacgcggccgacgtg</t>
  </si>
  <si>
    <t xml:space="preserve">       101 V  A  R  N  G  G  R  L  D  E  G  A  V  R  T  Y  A  A  D  V  </t>
  </si>
  <si>
    <t xml:space="preserve">       361 cttagagggctcgactacctccacgggaagctcgtcgtgcacggcgacgtcaaggggagt</t>
  </si>
  <si>
    <t xml:space="preserve">       121 L  R  G  L  D  Y  L  H  G  K  L  V  V  H  G  D  V  K  G  S  </t>
  </si>
  <si>
    <t xml:space="preserve">       421 aatgtgctcgtcggcgccgatggccgcgccaagctcaccgacttcgggtgcgcgagggtg</t>
  </si>
  <si>
    <t xml:space="preserve">       141 N  V  L  V  G  A  D  G  R  A  K  L  T  D  F  G  C  A  R  V  </t>
  </si>
  <si>
    <t xml:space="preserve">       481 gcaatgcccggtggttcgaagcagccggtgctcggcggcacgccggcgttcatggcgccc</t>
  </si>
  <si>
    <t xml:space="preserve">       161 A  M  P  G  G  S  K  Q  P  V  L  G  G  T  P  A  F  M  A  P  </t>
  </si>
  <si>
    <t xml:space="preserve">       541 gaggtggcgcgtggcgaggagcaagggctggccgccgacgtctgggcgctgggctgcacc</t>
  </si>
  <si>
    <t xml:space="preserve">       181 E  V  A  R  G  E  E  Q  G  L  A  A  D  V  W  A  L  G  C  T  </t>
  </si>
  <si>
    <t xml:space="preserve">       601 gtcatcgagatggccaccggccgcgccccgtggagcgacatggacaacgtcctccccgcg</t>
  </si>
  <si>
    <t xml:space="preserve">       201 V  I  E  M  A  T  G  R  A  P  W  S  D  M  D  N  V  L  P  A  </t>
  </si>
  <si>
    <t xml:space="preserve">       661 ctccacaagatcgggtacacggacgccgtgccggacctgccacggtggctgtcaccggag</t>
  </si>
  <si>
    <t xml:space="preserve">       221 L  H  K  I  G  Y  T  D  A  V  P  D  L  P  R  W  L  S  P  E  </t>
  </si>
  <si>
    <t xml:space="preserve">       721 gcgaaggacttcttgcgcggatgcctgcaacggcgcgccggcgaccgtcccacggcggcg</t>
  </si>
  <si>
    <t xml:space="preserve">       241 A  K  D  F  L  R  G  C  L  Q  R  R  A  G  D  R  P  T  A  A  </t>
  </si>
  <si>
    <t xml:space="preserve">       781 cagctgctacagcacccgttcatctccaagtcatgcggtctcaacaacaaggaaaccgtc</t>
  </si>
  <si>
    <t xml:space="preserve">       261 Q  L  L  Q  H  P  F  I  S  K  S  C  G  L  N  N  K  E  T  V  </t>
  </si>
  <si>
    <t xml:space="preserve">       841 aaggcgacatgggtgtcgccgacgagcgcgctcgacgcgacattatgggagtccgagtcg</t>
  </si>
  <si>
    <t xml:space="preserve">       281 K  A  T  W  V  S  P  T  S  A  L  D  A  T  L  W  E  S  E  S  </t>
  </si>
  <si>
    <t xml:space="preserve">       901 tcgtcgaccgacggcgaggaagtcgacgacatgtcgtcgaacagccctaccggccggatc</t>
  </si>
  <si>
    <t xml:space="preserve">       301 S  S  T  D  G  E  E  V  D  D  M  S  S  N  S  P  T  G  R  I  </t>
  </si>
  <si>
    <t xml:space="preserve">       961 agagcaatggcatgctcctgccagacattgccggactgggactccgacgaccatggctgc</t>
  </si>
  <si>
    <t xml:space="preserve">       321 R  A  M  A  C  S  C  Q  T  L  P  D  W  D  S  D  D  H  G  C  </t>
  </si>
  <si>
    <t xml:space="preserve">      1021 agctggatcgaagtcctcggcagcgtctccattaatgtagcaaacaaaacagcagcaata</t>
  </si>
  <si>
    <t xml:space="preserve">       341 S  W  I  E  V  L  G  S  V  S  I  N  V  A  N  K  T  A  A  I  </t>
  </si>
  <si>
    <t xml:space="preserve">      1081 gagcagagggtgacatcaatggcgtgctcgccgtcgtcggtgccggactgggactccggc</t>
  </si>
  <si>
    <t xml:space="preserve">       361 E  Q  R  V  T  S  M  A  C  S  P  S  S  V  P  D  W  D  S  G  </t>
  </si>
  <si>
    <t xml:space="preserve">      1141 aaccaaggctggatcgatgtcctcagcagcgtctccattagcatagcaaataaattagaa</t>
  </si>
  <si>
    <t xml:space="preserve">       381 N  Q  G  W  I  D  V  L  S  S  V  S  I  S  I  A  N  K  L  E  </t>
  </si>
  <si>
    <t xml:space="preserve">      1201 acagcaacagcagcagataacgtatcttcagagtgtccagccaagtgggtgagagcaatg</t>
  </si>
  <si>
    <t xml:space="preserve">       401 T  A  T  A  A  D  N  V  S  S  E  C  P  A  K  W  V  R  A  M  </t>
  </si>
  <si>
    <t xml:space="preserve">      1261 gcgtgctcgccgtcatcggtgccggactgggactccgatcaaggatggatcgatgttctc</t>
  </si>
  <si>
    <t xml:space="preserve">       421 A  C  S  P  S  S  V  P  D  W  D  S  D  Q  G  W  I  D  V  L  </t>
  </si>
  <si>
    <t xml:space="preserve">      1321 ggtgcatcacccgatgtcgtagcggcggaagaattcgatgtagcggcagccgccgatcag</t>
  </si>
  <si>
    <t xml:space="preserve">       441 G  A  S  P  D  V  V  A  A  E  E  F  D  V  A  A  A  A  D  Q  </t>
  </si>
  <si>
    <t xml:space="preserve">      1381 atttccggccaagctgtgggtagcattgttgtaggggtaggtagcagtgagcaatctgta</t>
  </si>
  <si>
    <t xml:space="preserve">       461 I  S  G  Q  A  V  G  S  I  V  V  G  V  G  S  S  E  Q  S  V  </t>
  </si>
  <si>
    <t xml:space="preserve">      1441 gttgttgagaaccaggaggatgagttcacctccttgagttcttgcagcgagcgagttttg</t>
  </si>
  <si>
    <t xml:space="preserve">       481 V  V  E  N  Q  E  D  E  F  T  S  L  S  S  C  S  E  R  V  L  </t>
  </si>
  <si>
    <t xml:space="preserve">      1501 cttgtaggtgttcatgctgctgataataatgcggcctctcggaaggccggaataaaaaga</t>
  </si>
  <si>
    <t xml:space="preserve">       501 L  V  G  V  H  A  A  D  N  N  A  A  S  R  K  A  G  I  K  R  </t>
  </si>
  <si>
    <t xml:space="preserve">      1561 tgttccaatttttcgtgctag</t>
  </si>
  <si>
    <t xml:space="preserve">       521 C  S  N  F  S  C     </t>
  </si>
  <si>
    <t>&gt;RBG1-KO</t>
  </si>
  <si>
    <t>atggccgcggcgatcatcggcggcggcggatggacgcgcctccgcagcgttggccggggc</t>
  </si>
  <si>
    <t>gcttccggcgccgtggtgtcgctggcagcgaacgacgtctccggggagctcttcgtcatc</t>
  </si>
  <si>
    <t>aagtcggccggcgagggcgccgcgaggcagcagctccggcgagagtggagcgtcatgtcc</t>
  </si>
  <si>
    <t>gggctgtcctcgccgcacgtgctcaagtgccttggctttgtccaggcctccggcggctgc</t>
  </si>
  <si>
    <t>ggcggcggcgagcaccagctgttcctggagtacgcgcccggcggatcgctcgccgacgtg</t>
  </si>
  <si>
    <t>gtggcgagaaacgggggtcgcctcgacgagggcgccgtcaggacgtacgcggccgacgtg</t>
  </si>
  <si>
    <t>cttagagggctcgactacctccacgggaagctcgtcgtgcacggcgacgtcaaggggagt</t>
  </si>
  <si>
    <t>aatgtgctcgtcggcgccgatggccgcgccaagctcaccgacttcgggtgcgcgagggtg</t>
  </si>
  <si>
    <t>gcaatgcccggtggttcgaagcagccggtgctcggcggcacgccggcgttcatggcgccc</t>
  </si>
  <si>
    <t>gaggtggcgcgtggcgaggagcaagggctggccgccgacgtctgggcgctgggctgcacc</t>
  </si>
  <si>
    <t>gtcatcgagatggccaccggccgcgccccgtggagcgacatggacaacgtcctccccgcg</t>
  </si>
  <si>
    <t>ctccacaagatcgggtacacggacgccgtgccggacctgccacggtggctgtcaccggag</t>
  </si>
  <si>
    <t>gcgaaggacttcttgcgcggatgcctgcaacggcgcgccggcgaccgtcccacggcggcg</t>
  </si>
  <si>
    <t>cagctgctacagcacccgttcatctccaagtcatgcggtctcaacaacaaggaaaccgtc</t>
  </si>
  <si>
    <t>aaggcgacatgggtgtcgccgacgagcgcgctcgacgcgacattatgggagtccgagtcg</t>
  </si>
  <si>
    <t>tcgtcgaccgacggcgaggaagtcgacgacatgtcgtcgaacagccctaccggccggatc</t>
  </si>
  <si>
    <t>agagcaatggcatgctcctgccagacattgccggactgggactccgacgaccatggctgc</t>
  </si>
  <si>
    <t>agctggatcgaagtcctcggcagcgtctccattaatgtagcaaacaaaacagcagcaata</t>
  </si>
  <si>
    <t>gagcagagggtgacatcaatggcgtgctcgccgtcgtcggtgccggactgggactccggc</t>
  </si>
  <si>
    <t>aaccaaggctggatcgatgtcctcagcagcgtctccattagcatagcaaataaattagaa</t>
  </si>
  <si>
    <t>acagcaacagcagcagataacgtatcttcagagtgtccagccaagtgggtgagagcaatg</t>
  </si>
  <si>
    <t>gcgtgctcgccgtcatcggtgccggactgggactccgatcaaggatggatcgatgttctc</t>
  </si>
  <si>
    <t>ggtgcatcacccgatgtcgtagcggcggaagaattcgatgtagcggcagccgccgatcag</t>
  </si>
  <si>
    <t>atttccggccaagctgtgggtagcattgttgtaggggtaggtagcagtgagcaatctgta</t>
  </si>
  <si>
    <t>gttgttgagaaccaggaggatgagttcacctccttgagttcttgcagcgagcgagttttg</t>
  </si>
  <si>
    <t>cttgtaggtgttcatgctgctgataataatgcggcctctcggaaggccggaataaaaaga</t>
  </si>
  <si>
    <t>tgttccaatttttcgtgctag</t>
  </si>
  <si>
    <t>tranzaction format</t>
  </si>
  <si>
    <t>transaction(add){</t>
  </si>
  <si>
    <t xml:space="preserve"> entity( sakura-specific ) {</t>
  </si>
  <si>
    <t xml:space="preserve">  entity( entry_id ) {</t>
  </si>
  <si>
    <t xml:space="preserve">   id = "6333d3073a01a50061149aae.RBG1-KO";</t>
  </si>
  <si>
    <t xml:space="preserve">  }</t>
  </si>
  <si>
    <t xml:space="preserve">  entity( additional-inf ){</t>
  </si>
  <si>
    <t xml:space="preserve">   add_comment = "----- Organism Information -----</t>
  </si>
  <si>
    <t>[Organism Name]</t>
  </si>
  <si>
    <t>[organismCategory]</t>
  </si>
  <si>
    <t>Found in taxonomy database</t>
  </si>
  <si>
    <t xml:space="preserve">      ------------ Submitters ------------</t>
  </si>
  <si>
    <t xml:space="preserve">      Mizobuchi,R.</t>
  </si>
  <si>
    <t>bsato@affrc.go.jp</t>
  </si>
  <si>
    <t xml:space="preserve">      -------- Submisison template -------</t>
  </si>
  <si>
    <t xml:space="preserve">      PLN:cds_1</t>
  </si>
  <si>
    <t>-------- Submission information --------</t>
  </si>
  <si>
    <t>----------- Entry information ----------</t>
  </si>
  <si>
    <t>----------------------------------------</t>
  </si>
  <si>
    <t>;_x000D_
   accept_date = 20220928";</t>
  </si>
  <si>
    <t xml:space="preserve"> }</t>
  </si>
  <si>
    <t>}/*end add*/</t>
  </si>
  <si>
    <t>&gt;RBG1-NB.1 1..1581</t>
  </si>
  <si>
    <t>GLSSPHVLKCLGFVQASGGCGGGEHQLFLEYAPGGSLADVVARNGGRLDEGAVRAYAADV</t>
  </si>
  <si>
    <t>LRGLDYLHGNLVVHGDVKGSNVLVGADGRAKLTDFGCARVAMPGGSKQPVLGGTPAFMAP</t>
  </si>
  <si>
    <t>SSTDGEEVDDMSSNSPTGRIRAMACSGQTLPDWDSDDHGCSWIEVLGSVSINVANKTAAI</t>
  </si>
  <si>
    <t>Oryza sativa Japonica Group RBG1 mRNA for resistance to Burkholderia glumae 1, complete cds, cultivar: Nona Bokra.</t>
  </si>
  <si>
    <t>RBG1-NB</t>
  </si>
  <si>
    <t>Nona Bokra</t>
  </si>
  <si>
    <t xml:space="preserve">       301 gtggcgagaaacgggggtcgcctcgacgagggcgccgtcagggcgtacgcggccgacgtg</t>
  </si>
  <si>
    <t xml:space="preserve">       101 V  A  R  N  G  G  R  L  D  E  G  A  V  R  A  Y  A  A  D  V  </t>
  </si>
  <si>
    <t xml:space="preserve">       361 cttagagggctcgactacctccacgggaatctcgtcgtgcacggcgacgtcaaggggagt</t>
  </si>
  <si>
    <t xml:space="preserve">       121 L  R  G  L  D  Y  L  H  G  N  L  V  V  H  G  D  V  K  G  S  </t>
  </si>
  <si>
    <t xml:space="preserve">       961 agagcaatggcatgctccggccagacattgccggactgggactccgacgaccatggctgc</t>
  </si>
  <si>
    <t xml:space="preserve">       321 R  A  M  A  C  S  G  Q  T  L  P  D  W  D  S  D  D  H  G  C  </t>
  </si>
  <si>
    <t>&gt;RBG1-NB</t>
  </si>
  <si>
    <t>gtggcgagaaacgggggtcgcctcgacgagggcgccgtcagggcgtacgcggccgacgtg</t>
  </si>
  <si>
    <t>cttagagggctcgactacctccacgggaatctcgtcgtgcacggcgacgtcaaggggagt</t>
  </si>
  <si>
    <t>agagcaatggcatgctccggccagacattgccggactgggactccgacgaccatggctgc</t>
  </si>
  <si>
    <t xml:space="preserve">   id = "6333ad0e3a01a5005e14a27b.RBG1-NB";</t>
  </si>
  <si>
    <t>Shoot with ABA</t>
    <phoneticPr fontId="1"/>
  </si>
  <si>
    <t>Root with ABA</t>
    <phoneticPr fontId="1"/>
  </si>
  <si>
    <t>Shoot without ABA</t>
    <phoneticPr fontId="1"/>
  </si>
  <si>
    <t>Root without ABA</t>
    <phoneticPr fontId="1"/>
  </si>
  <si>
    <t>DDBJ　data (KO)-1</t>
    <phoneticPr fontId="1"/>
  </si>
  <si>
    <t>DDBJ　data (KO)-2</t>
    <phoneticPr fontId="1"/>
  </si>
  <si>
    <t>DDBJ　data (KO)-3</t>
    <phoneticPr fontId="1"/>
  </si>
  <si>
    <t>DDBJ　data (KO)-4</t>
    <phoneticPr fontId="1"/>
  </si>
  <si>
    <t>DDBJ　data (KO)-5</t>
    <phoneticPr fontId="1"/>
  </si>
  <si>
    <t>DDBJ　data (NB)-1</t>
    <phoneticPr fontId="1"/>
  </si>
  <si>
    <t>DDBJ　data (NB)-2</t>
    <phoneticPr fontId="1"/>
  </si>
  <si>
    <t>DDBJ　data (NB)-3</t>
    <phoneticPr fontId="1"/>
  </si>
  <si>
    <t>DDBJ　data (NB)-4</t>
    <phoneticPr fontId="1"/>
  </si>
  <si>
    <t>DDBJ　data (NB)-5</t>
    <phoneticPr fontId="1"/>
  </si>
  <si>
    <r>
      <rPr>
        <i/>
        <sz val="11"/>
        <color theme="1"/>
        <rFont val="Arial"/>
        <family val="2"/>
      </rPr>
      <t>RBG1/UBQ</t>
    </r>
    <r>
      <rPr>
        <sz val="11"/>
        <color theme="1"/>
        <rFont val="Arial"/>
        <family val="2"/>
      </rPr>
      <t xml:space="preserve"> expression ratio</t>
    </r>
    <phoneticPr fontId="1"/>
  </si>
  <si>
    <r>
      <t xml:space="preserve">Embryo (3 days) after </t>
    </r>
    <r>
      <rPr>
        <i/>
        <sz val="11"/>
        <color theme="1"/>
        <rFont val="Arial"/>
        <family val="2"/>
      </rPr>
      <t>B. glumae</t>
    </r>
    <r>
      <rPr>
        <sz val="11"/>
        <color theme="1"/>
        <rFont val="Arial"/>
        <family val="2"/>
      </rPr>
      <t xml:space="preserve"> inoculation</t>
    </r>
    <phoneticPr fontId="1"/>
  </si>
  <si>
    <r>
      <t xml:space="preserve">Shoot (5 days) after </t>
    </r>
    <r>
      <rPr>
        <i/>
        <sz val="11"/>
        <color theme="1"/>
        <rFont val="Arial"/>
        <family val="2"/>
      </rPr>
      <t>B. glumae</t>
    </r>
    <r>
      <rPr>
        <sz val="11"/>
        <color theme="1"/>
        <rFont val="Arial"/>
        <family val="2"/>
      </rPr>
      <t xml:space="preserve"> inoculation</t>
    </r>
    <phoneticPr fontId="1"/>
  </si>
  <si>
    <r>
      <t>Root (5 days) after</t>
    </r>
    <r>
      <rPr>
        <i/>
        <sz val="11"/>
        <color theme="1"/>
        <rFont val="Arial"/>
        <family val="2"/>
      </rPr>
      <t xml:space="preserve"> B. glumae</t>
    </r>
    <r>
      <rPr>
        <sz val="11"/>
        <color theme="1"/>
        <rFont val="Arial"/>
        <family val="2"/>
      </rPr>
      <t xml:space="preserve"> inoculation</t>
    </r>
    <phoneticPr fontId="1"/>
  </si>
  <si>
    <r>
      <t xml:space="preserve">Young leaf (14 days) after </t>
    </r>
    <r>
      <rPr>
        <i/>
        <sz val="11"/>
        <color theme="1"/>
        <rFont val="Arial"/>
        <family val="2"/>
      </rPr>
      <t>B. glumae</t>
    </r>
    <r>
      <rPr>
        <sz val="11"/>
        <color theme="1"/>
        <rFont val="Arial"/>
        <family val="2"/>
      </rPr>
      <t xml:space="preserve"> inoculation</t>
    </r>
    <phoneticPr fontId="1"/>
  </si>
  <si>
    <r>
      <rPr>
        <i/>
        <sz val="11"/>
        <color theme="1"/>
        <rFont val="Arial"/>
        <family val="2"/>
      </rPr>
      <t>OsRab16B/UBQ</t>
    </r>
    <r>
      <rPr>
        <sz val="11"/>
        <color theme="1"/>
        <rFont val="Arial"/>
        <family val="2"/>
      </rPr>
      <t xml:space="preserve"> expression ratio</t>
    </r>
    <phoneticPr fontId="1"/>
  </si>
  <si>
    <r>
      <t xml:space="preserve">Embryo (3 hours after </t>
    </r>
    <r>
      <rPr>
        <i/>
        <sz val="11"/>
        <color theme="1"/>
        <rFont val="Arial"/>
        <family val="2"/>
      </rPr>
      <t>B. glumae</t>
    </r>
    <r>
      <rPr>
        <sz val="11"/>
        <color theme="1"/>
        <rFont val="Arial"/>
        <family val="2"/>
      </rPr>
      <t xml:space="preserve"> inoculation)</t>
    </r>
    <phoneticPr fontId="1"/>
  </si>
  <si>
    <r>
      <t>Disease severity of</t>
    </r>
    <r>
      <rPr>
        <i/>
        <sz val="11"/>
        <color theme="1"/>
        <rFont val="Arial"/>
        <family val="2"/>
      </rPr>
      <t xml:space="preserve"> Burkholderia plantarii</t>
    </r>
    <phoneticPr fontId="1"/>
  </si>
  <si>
    <r>
      <rPr>
        <sz val="11"/>
        <color theme="1"/>
        <rFont val="Arial"/>
        <family val="2"/>
      </rPr>
      <t xml:space="preserve">Relative expression level of </t>
    </r>
    <r>
      <rPr>
        <i/>
        <sz val="11"/>
        <color theme="1"/>
        <rFont val="Arial"/>
        <family val="2"/>
      </rPr>
      <t>WRKY45</t>
    </r>
    <phoneticPr fontId="1"/>
  </si>
  <si>
    <r>
      <t xml:space="preserve">Relative expression level of </t>
    </r>
    <r>
      <rPr>
        <i/>
        <sz val="11"/>
        <color theme="1"/>
        <rFont val="Arial"/>
        <family val="2"/>
      </rPr>
      <t>PR2</t>
    </r>
    <phoneticPr fontId="1"/>
  </si>
  <si>
    <r>
      <t xml:space="preserve">Germination (15 </t>
    </r>
    <r>
      <rPr>
        <sz val="11"/>
        <color theme="1"/>
        <rFont val="游ゴシック"/>
        <family val="2"/>
        <charset val="128"/>
      </rPr>
      <t>℃）</t>
    </r>
    <phoneticPr fontId="1"/>
  </si>
  <si>
    <r>
      <t xml:space="preserve">Germination (37 </t>
    </r>
    <r>
      <rPr>
        <sz val="11"/>
        <color theme="1"/>
        <rFont val="游ゴシック"/>
        <family val="2"/>
        <charset val="128"/>
      </rPr>
      <t>℃）</t>
    </r>
    <phoneticPr fontId="1"/>
  </si>
  <si>
    <t>Fig. 1c</t>
    <phoneticPr fontId="2"/>
  </si>
  <si>
    <t>Fig. 1d</t>
    <phoneticPr fontId="1"/>
  </si>
  <si>
    <t>Fig. 4a</t>
  </si>
  <si>
    <t>Fig. 4c</t>
  </si>
  <si>
    <t>Fig. 4d</t>
  </si>
  <si>
    <t>Fig. 5</t>
  </si>
  <si>
    <t>Fig. 6</t>
  </si>
  <si>
    <t>Fig. S1</t>
  </si>
  <si>
    <t>No.</t>
    <phoneticPr fontId="2"/>
  </si>
  <si>
    <t>RBG1res-NIL</t>
  </si>
  <si>
    <t>Cultivar name</t>
    <phoneticPr fontId="1"/>
  </si>
  <si>
    <t>Category</t>
    <phoneticPr fontId="1"/>
  </si>
  <si>
    <t>Haplotype group</t>
    <phoneticPr fontId="1"/>
  </si>
  <si>
    <t>G/A</t>
    <phoneticPr fontId="1"/>
  </si>
  <si>
    <t>C/T</t>
    <phoneticPr fontId="1"/>
  </si>
  <si>
    <t>G/T</t>
    <phoneticPr fontId="1"/>
  </si>
  <si>
    <t>G/C</t>
    <phoneticPr fontId="1"/>
  </si>
  <si>
    <t>A/G</t>
    <phoneticPr fontId="1"/>
  </si>
  <si>
    <t>T/C</t>
    <phoneticPr fontId="1"/>
  </si>
  <si>
    <t>C/G</t>
    <phoneticPr fontId="1"/>
  </si>
  <si>
    <t>A/C</t>
    <phoneticPr fontId="1"/>
  </si>
  <si>
    <t>Ala/Thr</t>
    <phoneticPr fontId="1"/>
  </si>
  <si>
    <t>S.S.</t>
    <phoneticPr fontId="1"/>
  </si>
  <si>
    <t>Ala/Trp</t>
    <phoneticPr fontId="1"/>
  </si>
  <si>
    <t>Arg/Ile</t>
    <phoneticPr fontId="1"/>
  </si>
  <si>
    <t>Thr/Ala</t>
    <phoneticPr fontId="1"/>
  </si>
  <si>
    <t>Stop</t>
    <phoneticPr fontId="1"/>
  </si>
  <si>
    <t>Gly/Cys</t>
    <phoneticPr fontId="1"/>
  </si>
  <si>
    <t>Glu/Lys</t>
    <phoneticPr fontId="1"/>
  </si>
  <si>
    <t>Val/Ala</t>
    <phoneticPr fontId="1"/>
  </si>
  <si>
    <t>WRC 02</t>
    <phoneticPr fontId="2"/>
  </si>
  <si>
    <t>Kasalath</t>
  </si>
  <si>
    <t>India</t>
    <phoneticPr fontId="2"/>
  </si>
  <si>
    <t>Indica</t>
  </si>
  <si>
    <t>C</t>
    <phoneticPr fontId="1"/>
  </si>
  <si>
    <t>A</t>
    <phoneticPr fontId="1"/>
  </si>
  <si>
    <t>I</t>
    <phoneticPr fontId="1"/>
  </si>
  <si>
    <t>WRC 13</t>
    <phoneticPr fontId="2"/>
  </si>
  <si>
    <t>Asu</t>
  </si>
  <si>
    <t>Bhutan</t>
    <phoneticPr fontId="2"/>
  </si>
  <si>
    <t>WRC 16</t>
    <phoneticPr fontId="2"/>
  </si>
  <si>
    <t>Vary Futsi</t>
  </si>
  <si>
    <t>Madagascar</t>
    <phoneticPr fontId="2"/>
  </si>
  <si>
    <t>WRC 53</t>
    <phoneticPr fontId="2"/>
  </si>
  <si>
    <t>Tima</t>
  </si>
  <si>
    <t>Tropical japonica</t>
  </si>
  <si>
    <t>WRC 97</t>
    <phoneticPr fontId="2"/>
  </si>
  <si>
    <t>Chin Galay</t>
  </si>
  <si>
    <t>Myanmar</t>
    <phoneticPr fontId="2"/>
  </si>
  <si>
    <t>WRC 03</t>
    <phoneticPr fontId="2"/>
  </si>
  <si>
    <t>Bei Khe</t>
  </si>
  <si>
    <t>Cambodia</t>
    <phoneticPr fontId="2"/>
  </si>
  <si>
    <t>WRC 30</t>
    <phoneticPr fontId="2"/>
  </si>
  <si>
    <t>Anjana Dhan</t>
  </si>
  <si>
    <t>Nepal</t>
    <phoneticPr fontId="2"/>
  </si>
  <si>
    <t>WRC 32</t>
    <phoneticPr fontId="2"/>
  </si>
  <si>
    <t>Tupa 121-3</t>
  </si>
  <si>
    <t>Bangladesh</t>
    <phoneticPr fontId="2"/>
  </si>
  <si>
    <t>WRC 33</t>
    <phoneticPr fontId="2"/>
  </si>
  <si>
    <t>Surjamukhi</t>
    <phoneticPr fontId="1"/>
  </si>
  <si>
    <t>WRC 04</t>
    <phoneticPr fontId="2"/>
  </si>
  <si>
    <t>Jena 035</t>
  </si>
  <si>
    <t>WRC 29</t>
  </si>
  <si>
    <t>Kalo Dhan</t>
  </si>
  <si>
    <t>WRC 39</t>
    <phoneticPr fontId="2"/>
  </si>
  <si>
    <t>Badari Dhan</t>
  </si>
  <si>
    <t>WRC 27</t>
    <phoneticPr fontId="2"/>
  </si>
  <si>
    <t>Nepal 8</t>
  </si>
  <si>
    <t>WRC 28</t>
    <phoneticPr fontId="2"/>
  </si>
  <si>
    <t>Jarjan</t>
  </si>
  <si>
    <t>WRC 35</t>
    <phoneticPr fontId="2"/>
  </si>
  <si>
    <t>ARC 5955</t>
  </si>
  <si>
    <t>WRC 40</t>
    <phoneticPr fontId="2"/>
  </si>
  <si>
    <t>Nepal 555</t>
    <phoneticPr fontId="1"/>
  </si>
  <si>
    <t>WRC 55</t>
    <phoneticPr fontId="2"/>
  </si>
  <si>
    <t>Tupa 729</t>
    <phoneticPr fontId="1"/>
  </si>
  <si>
    <t>WRC 31</t>
    <phoneticPr fontId="2"/>
  </si>
  <si>
    <t>Shoni</t>
  </si>
  <si>
    <t>WRC 63</t>
    <phoneticPr fontId="2"/>
  </si>
  <si>
    <t>Bleiyo</t>
  </si>
  <si>
    <t>Thailand</t>
    <phoneticPr fontId="2"/>
  </si>
  <si>
    <t>WRC 61</t>
    <phoneticPr fontId="2"/>
  </si>
  <si>
    <t>Radin Goi Sesat</t>
  </si>
  <si>
    <t>Malaysia</t>
    <phoneticPr fontId="2"/>
  </si>
  <si>
    <t>II</t>
    <phoneticPr fontId="1"/>
  </si>
  <si>
    <t>WRC 11</t>
    <phoneticPr fontId="2"/>
  </si>
  <si>
    <t>Jinguoyin</t>
  </si>
  <si>
    <t>China</t>
    <phoneticPr fontId="2"/>
  </si>
  <si>
    <t>III</t>
    <phoneticPr fontId="1"/>
  </si>
  <si>
    <t>WRC 05</t>
    <phoneticPr fontId="2"/>
  </si>
  <si>
    <t>Naba</t>
  </si>
  <si>
    <t>IV</t>
    <phoneticPr fontId="1"/>
  </si>
  <si>
    <t>WRC 06</t>
    <phoneticPr fontId="2"/>
  </si>
  <si>
    <t>Puluik Arang</t>
    <phoneticPr fontId="1"/>
  </si>
  <si>
    <t>Indonesia</t>
    <phoneticPr fontId="2"/>
  </si>
  <si>
    <t>WRC 09</t>
    <phoneticPr fontId="2"/>
  </si>
  <si>
    <t>Ryou Suisan Koumai</t>
  </si>
  <si>
    <t>WRC 19</t>
    <phoneticPr fontId="2"/>
  </si>
  <si>
    <t xml:space="preserve">Deng Pao Zhai </t>
  </si>
  <si>
    <t>WRC 21</t>
    <phoneticPr fontId="2"/>
  </si>
  <si>
    <t>Shwe Nang Gyi</t>
  </si>
  <si>
    <t>WRC 57</t>
    <phoneticPr fontId="2"/>
  </si>
  <si>
    <t>Milyang 23</t>
  </si>
  <si>
    <t>Korea</t>
    <phoneticPr fontId="2"/>
  </si>
  <si>
    <t>WRC 98</t>
    <phoneticPr fontId="2"/>
  </si>
  <si>
    <t>Deejiaohualuo</t>
  </si>
  <si>
    <t>WRC 100</t>
    <phoneticPr fontId="2"/>
  </si>
  <si>
    <t>Vandaran</t>
  </si>
  <si>
    <t>Sri Lanka</t>
    <phoneticPr fontId="2"/>
  </si>
  <si>
    <t>WRC 18</t>
    <phoneticPr fontId="2"/>
  </si>
  <si>
    <t>Qingyu (Seiyu)</t>
  </si>
  <si>
    <t>Taiwan</t>
    <phoneticPr fontId="2"/>
  </si>
  <si>
    <t>WRC 07</t>
    <phoneticPr fontId="2"/>
  </si>
  <si>
    <t>Davao 1</t>
  </si>
  <si>
    <t>Philippines</t>
    <phoneticPr fontId="2"/>
  </si>
  <si>
    <t>WRC 15</t>
    <phoneticPr fontId="2"/>
  </si>
  <si>
    <t>Co 13</t>
  </si>
  <si>
    <t>WRC 17</t>
    <phoneticPr fontId="2"/>
  </si>
  <si>
    <t>Keiboba</t>
  </si>
  <si>
    <t>WRC 65</t>
    <phoneticPr fontId="2"/>
  </si>
  <si>
    <t>Rambhog</t>
  </si>
  <si>
    <t>WRC 99</t>
    <phoneticPr fontId="2"/>
  </si>
  <si>
    <t>Hong Cheuh Zai</t>
  </si>
  <si>
    <t>WRC 14</t>
    <phoneticPr fontId="2"/>
  </si>
  <si>
    <t>IR 58</t>
  </si>
  <si>
    <t>WRC 58</t>
    <phoneticPr fontId="2"/>
  </si>
  <si>
    <t>Neang Menh</t>
  </si>
  <si>
    <t>WRC 62</t>
    <phoneticPr fontId="2"/>
  </si>
  <si>
    <t>Kemasin</t>
  </si>
  <si>
    <t>WRC 23</t>
    <phoneticPr fontId="2"/>
  </si>
  <si>
    <t>Lebed</t>
  </si>
  <si>
    <t>V</t>
    <phoneticPr fontId="1"/>
  </si>
  <si>
    <t>WRC 59</t>
  </si>
  <si>
    <t>Neang Phtong</t>
  </si>
  <si>
    <t>VI</t>
    <phoneticPr fontId="1"/>
  </si>
  <si>
    <t>WRC 60</t>
    <phoneticPr fontId="2"/>
  </si>
  <si>
    <t>Hakphaynhay</t>
  </si>
  <si>
    <t>Laos</t>
    <phoneticPr fontId="2"/>
  </si>
  <si>
    <t>WRC 01</t>
    <phoneticPr fontId="2"/>
  </si>
  <si>
    <t>Nipponbare</t>
  </si>
  <si>
    <t>Japan</t>
    <phoneticPr fontId="2"/>
  </si>
  <si>
    <t>Temperate japonica</t>
    <phoneticPr fontId="2"/>
  </si>
  <si>
    <t>VII</t>
    <phoneticPr fontId="1"/>
  </si>
  <si>
    <t>WRC 22</t>
    <phoneticPr fontId="2"/>
  </si>
  <si>
    <t>Calotoc</t>
  </si>
  <si>
    <t>WRC 43</t>
    <phoneticPr fontId="2"/>
  </si>
  <si>
    <t>Dianyu 1</t>
  </si>
  <si>
    <t>WRC 47</t>
    <phoneticPr fontId="2"/>
  </si>
  <si>
    <t>Jaguary</t>
  </si>
  <si>
    <t>Brazil</t>
    <phoneticPr fontId="2"/>
  </si>
  <si>
    <t>WRC 50</t>
    <phoneticPr fontId="2"/>
  </si>
  <si>
    <t>Rexmont</t>
  </si>
  <si>
    <t>USA</t>
    <phoneticPr fontId="2"/>
  </si>
  <si>
    <t>WRC 52</t>
    <phoneticPr fontId="2"/>
  </si>
  <si>
    <t>Khau Tan Chiem</t>
  </si>
  <si>
    <t>Vietnam</t>
    <phoneticPr fontId="2"/>
  </si>
  <si>
    <t>WRC 42</t>
    <phoneticPr fontId="2"/>
  </si>
  <si>
    <t>Local Basmati</t>
  </si>
  <si>
    <t>WRC 51</t>
    <phoneticPr fontId="2"/>
  </si>
  <si>
    <t>Urasan 1</t>
  </si>
  <si>
    <t>WRC 64</t>
    <phoneticPr fontId="2"/>
  </si>
  <si>
    <t>Padi Kuning</t>
  </si>
  <si>
    <t>WRC 24</t>
    <phoneticPr fontId="2"/>
  </si>
  <si>
    <t>Pinulupot 1</t>
  </si>
  <si>
    <t>WRC 10</t>
    <phoneticPr fontId="2"/>
  </si>
  <si>
    <t>Shuusoushu</t>
  </si>
  <si>
    <t>WRC 20</t>
    <phoneticPr fontId="2"/>
  </si>
  <si>
    <t>Tadukan</t>
  </si>
  <si>
    <t>WRC 49</t>
    <phoneticPr fontId="2"/>
  </si>
  <si>
    <t>Padi Perak</t>
  </si>
  <si>
    <t>WRC 66</t>
    <phoneticPr fontId="2"/>
  </si>
  <si>
    <t>Bingala</t>
  </si>
  <si>
    <t>WRC 44</t>
    <phoneticPr fontId="2"/>
  </si>
  <si>
    <t>Basilanon</t>
  </si>
  <si>
    <t>WRC 67</t>
    <phoneticPr fontId="2"/>
  </si>
  <si>
    <t>Phulba</t>
    <phoneticPr fontId="1"/>
  </si>
  <si>
    <t>WRC 48</t>
    <phoneticPr fontId="2"/>
  </si>
  <si>
    <t>Khau Mac Kho</t>
  </si>
  <si>
    <t>WRC 45</t>
    <phoneticPr fontId="2"/>
  </si>
  <si>
    <t>Ma sho</t>
  </si>
  <si>
    <t>VIII</t>
    <phoneticPr fontId="1"/>
  </si>
  <si>
    <t>WRC 46</t>
    <phoneticPr fontId="2"/>
  </si>
  <si>
    <t>Khao Nok</t>
  </si>
  <si>
    <t>WRC 68</t>
    <phoneticPr fontId="2"/>
  </si>
  <si>
    <t>Khao Nam Jen</t>
  </si>
  <si>
    <t>WRC 25</t>
    <phoneticPr fontId="2"/>
  </si>
  <si>
    <t>Muha</t>
  </si>
  <si>
    <t>IX</t>
    <phoneticPr fontId="1"/>
  </si>
  <si>
    <t>WRC 26</t>
    <phoneticPr fontId="2"/>
  </si>
  <si>
    <t>Jhona 2</t>
  </si>
  <si>
    <t>WRC 36</t>
    <phoneticPr fontId="2"/>
  </si>
  <si>
    <t>Ratul</t>
  </si>
  <si>
    <t>WRC 41</t>
    <phoneticPr fontId="2"/>
  </si>
  <si>
    <t>Kaluheenati</t>
  </si>
  <si>
    <t>WRC 38</t>
    <phoneticPr fontId="2"/>
  </si>
  <si>
    <t>ARC 11094</t>
  </si>
  <si>
    <t>X</t>
    <phoneticPr fontId="1"/>
  </si>
  <si>
    <t>WRC 34</t>
    <phoneticPr fontId="2"/>
  </si>
  <si>
    <t>ARC 7291</t>
  </si>
  <si>
    <t>XI</t>
    <phoneticPr fontId="1"/>
  </si>
  <si>
    <t>WRC 37</t>
    <phoneticPr fontId="2"/>
  </si>
  <si>
    <t>ARC 7047</t>
  </si>
  <si>
    <t>WRC, World Rice Collection of NARO; S.S., synonymous substitution.</t>
    <phoneticPr fontId="1"/>
  </si>
  <si>
    <t>Supplementary Table S4. The raw data in this study.</t>
    <phoneticPr fontId="2"/>
  </si>
  <si>
    <r>
      <t xml:space="preserve">Supplementary Table S3. </t>
    </r>
    <r>
      <rPr>
        <sz val="12"/>
        <rFont val="Times New Roman"/>
        <family val="1"/>
      </rPr>
      <t>Primer pairs used for high-resolution mapping, sequence analysis, vector construction, and gene expression analysis, and TaqMan probes used for quantitative RT-PCR.</t>
    </r>
    <phoneticPr fontId="2"/>
  </si>
  <si>
    <r>
      <t xml:space="preserve">Supplementary Table S2. </t>
    </r>
    <r>
      <rPr>
        <sz val="12"/>
        <rFont val="Times New Roman"/>
        <family val="1"/>
      </rPr>
      <t xml:space="preserve">Sequence polymorphism of SNP at position 390 from the 5′ UTR of </t>
    </r>
    <r>
      <rPr>
        <i/>
        <sz val="12"/>
        <rFont val="Times New Roman"/>
        <family val="1"/>
      </rPr>
      <t>RBG1</t>
    </r>
    <r>
      <rPr>
        <sz val="12"/>
        <rFont val="Times New Roman"/>
        <family val="1"/>
      </rPr>
      <t xml:space="preserve"> among </t>
    </r>
    <r>
      <rPr>
        <i/>
        <sz val="12"/>
        <rFont val="Times New Roman"/>
        <family val="1"/>
      </rPr>
      <t xml:space="preserve">O. rufipogon </t>
    </r>
    <r>
      <rPr>
        <sz val="12"/>
        <rFont val="Times New Roman"/>
        <family val="1"/>
      </rPr>
      <t>accessions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. </t>
    </r>
    <phoneticPr fontId="2"/>
  </si>
  <si>
    <r>
      <t xml:space="preserve">Sequence variation in transcribed region of </t>
    </r>
    <r>
      <rPr>
        <i/>
        <sz val="7"/>
        <color theme="1"/>
        <rFont val="Arial"/>
        <family val="2"/>
      </rPr>
      <t>RBG1</t>
    </r>
    <phoneticPr fontId="1"/>
  </si>
  <si>
    <r>
      <t>61</t>
    </r>
    <r>
      <rPr>
        <vertAlign val="superscript"/>
        <sz val="7"/>
        <color theme="1"/>
        <rFont val="Arial"/>
        <family val="2"/>
      </rPr>
      <t>a</t>
    </r>
    <phoneticPr fontId="1"/>
  </si>
  <si>
    <r>
      <t>171</t>
    </r>
    <r>
      <rPr>
        <vertAlign val="superscript"/>
        <sz val="7"/>
        <color theme="1"/>
        <rFont val="Arial"/>
        <family val="2"/>
      </rPr>
      <t>a</t>
    </r>
    <phoneticPr fontId="1"/>
  </si>
  <si>
    <r>
      <t>181</t>
    </r>
    <r>
      <rPr>
        <vertAlign val="superscript"/>
        <sz val="7"/>
        <color theme="1"/>
        <rFont val="Arial"/>
        <family val="2"/>
      </rPr>
      <t>a</t>
    </r>
    <phoneticPr fontId="1"/>
  </si>
  <si>
    <r>
      <t>192</t>
    </r>
    <r>
      <rPr>
        <vertAlign val="superscript"/>
        <sz val="7"/>
        <color theme="1"/>
        <rFont val="Arial"/>
        <family val="2"/>
      </rPr>
      <t>a</t>
    </r>
    <phoneticPr fontId="1"/>
  </si>
  <si>
    <r>
      <t>234</t>
    </r>
    <r>
      <rPr>
        <vertAlign val="superscript"/>
        <sz val="7"/>
        <color theme="1"/>
        <rFont val="Arial"/>
        <family val="2"/>
      </rPr>
      <t>a</t>
    </r>
    <phoneticPr fontId="1"/>
  </si>
  <si>
    <r>
      <t>343</t>
    </r>
    <r>
      <rPr>
        <vertAlign val="superscript"/>
        <sz val="7"/>
        <color theme="1"/>
        <rFont val="Arial"/>
        <family val="2"/>
      </rPr>
      <t>a</t>
    </r>
    <phoneticPr fontId="1"/>
  </si>
  <si>
    <r>
      <t>365</t>
    </r>
    <r>
      <rPr>
        <vertAlign val="superscript"/>
        <sz val="7"/>
        <color theme="1"/>
        <rFont val="Arial"/>
        <family val="2"/>
      </rPr>
      <t>a</t>
    </r>
    <phoneticPr fontId="1"/>
  </si>
  <si>
    <r>
      <t>390</t>
    </r>
    <r>
      <rPr>
        <vertAlign val="superscript"/>
        <sz val="7"/>
        <color theme="1"/>
        <rFont val="Arial"/>
        <family val="2"/>
      </rPr>
      <t>b</t>
    </r>
    <phoneticPr fontId="1"/>
  </si>
  <si>
    <r>
      <t>457</t>
    </r>
    <r>
      <rPr>
        <vertAlign val="superscript"/>
        <sz val="7"/>
        <color theme="1"/>
        <rFont val="Arial"/>
        <family val="2"/>
      </rPr>
      <t>a</t>
    </r>
    <phoneticPr fontId="1"/>
  </si>
  <si>
    <r>
      <t>552</t>
    </r>
    <r>
      <rPr>
        <vertAlign val="superscript"/>
        <sz val="7"/>
        <color theme="1"/>
        <rFont val="Arial"/>
        <family val="2"/>
      </rPr>
      <t>a</t>
    </r>
    <phoneticPr fontId="1"/>
  </si>
  <si>
    <r>
      <t>568</t>
    </r>
    <r>
      <rPr>
        <vertAlign val="superscript"/>
        <sz val="7"/>
        <color theme="1"/>
        <rFont val="Arial"/>
        <family val="2"/>
      </rPr>
      <t>a</t>
    </r>
    <phoneticPr fontId="1"/>
  </si>
  <si>
    <r>
      <t>708</t>
    </r>
    <r>
      <rPr>
        <vertAlign val="superscript"/>
        <sz val="7"/>
        <color theme="1"/>
        <rFont val="Arial"/>
        <family val="2"/>
      </rPr>
      <t>a</t>
    </r>
    <phoneticPr fontId="1"/>
  </si>
  <si>
    <r>
      <t>720</t>
    </r>
    <r>
      <rPr>
        <vertAlign val="superscript"/>
        <sz val="7"/>
        <color theme="1"/>
        <rFont val="Arial"/>
        <family val="2"/>
      </rPr>
      <t>a</t>
    </r>
    <phoneticPr fontId="1"/>
  </si>
  <si>
    <r>
      <t>870</t>
    </r>
    <r>
      <rPr>
        <vertAlign val="superscript"/>
        <sz val="7"/>
        <color theme="1"/>
        <rFont val="Arial"/>
        <family val="2"/>
      </rPr>
      <t>a</t>
    </r>
    <phoneticPr fontId="1"/>
  </si>
  <si>
    <r>
      <t>873</t>
    </r>
    <r>
      <rPr>
        <vertAlign val="superscript"/>
        <sz val="7"/>
        <color theme="1"/>
        <rFont val="Arial"/>
        <family val="2"/>
      </rPr>
      <t>a</t>
    </r>
    <phoneticPr fontId="1"/>
  </si>
  <si>
    <r>
      <t>979</t>
    </r>
    <r>
      <rPr>
        <vertAlign val="superscript"/>
        <sz val="7"/>
        <color theme="1"/>
        <rFont val="Arial"/>
        <family val="2"/>
      </rPr>
      <t>a</t>
    </r>
    <phoneticPr fontId="1"/>
  </si>
  <si>
    <r>
      <t>1030</t>
    </r>
    <r>
      <rPr>
        <vertAlign val="superscript"/>
        <sz val="7"/>
        <color theme="1"/>
        <rFont val="Arial"/>
        <family val="2"/>
      </rPr>
      <t>a</t>
    </r>
    <phoneticPr fontId="1"/>
  </si>
  <si>
    <r>
      <t>1095</t>
    </r>
    <r>
      <rPr>
        <vertAlign val="superscript"/>
        <sz val="7"/>
        <color theme="1"/>
        <rFont val="Arial"/>
        <family val="2"/>
      </rPr>
      <t>a</t>
    </r>
    <phoneticPr fontId="1"/>
  </si>
  <si>
    <r>
      <t>1280</t>
    </r>
    <r>
      <rPr>
        <vertAlign val="superscript"/>
        <sz val="7"/>
        <color theme="1"/>
        <rFont val="Arial"/>
        <family val="2"/>
      </rPr>
      <t>a</t>
    </r>
    <phoneticPr fontId="1"/>
  </si>
  <si>
    <r>
      <t>1332</t>
    </r>
    <r>
      <rPr>
        <vertAlign val="superscript"/>
        <sz val="7"/>
        <color theme="1"/>
        <rFont val="Arial"/>
        <family val="2"/>
      </rPr>
      <t>a</t>
    </r>
    <phoneticPr fontId="1"/>
  </si>
  <si>
    <r>
      <t>T</t>
    </r>
    <r>
      <rPr>
        <vertAlign val="superscript"/>
        <sz val="7"/>
        <color theme="1"/>
        <rFont val="Arial"/>
        <family val="2"/>
      </rPr>
      <t>b</t>
    </r>
    <phoneticPr fontId="1"/>
  </si>
  <si>
    <r>
      <rPr>
        <sz val="7"/>
        <color theme="1"/>
        <rFont val="ＭＳ Ｐゴシック"/>
        <family val="3"/>
        <charset val="128"/>
      </rPr>
      <t>（</t>
    </r>
    <r>
      <rPr>
        <sz val="7"/>
        <color theme="1"/>
        <rFont val="Arial"/>
        <family val="2"/>
      </rPr>
      <t>C</t>
    </r>
    <r>
      <rPr>
        <sz val="7"/>
        <color theme="1"/>
        <rFont val="ＭＳ Ｐゴシック"/>
        <family val="3"/>
        <charset val="128"/>
      </rPr>
      <t>）</t>
    </r>
    <phoneticPr fontId="1"/>
  </si>
  <si>
    <r>
      <rPr>
        <vertAlign val="superscript"/>
        <sz val="7"/>
        <color theme="1"/>
        <rFont val="Times New Roman"/>
        <family val="1"/>
      </rPr>
      <t>a</t>
    </r>
    <r>
      <rPr>
        <sz val="7"/>
        <color theme="1"/>
        <rFont val="Times New Roman"/>
        <family val="1"/>
      </rPr>
      <t xml:space="preserve"> SNP position from start of 5′ UTR. </t>
    </r>
    <phoneticPr fontId="1"/>
  </si>
  <si>
    <r>
      <rPr>
        <vertAlign val="superscript"/>
        <sz val="7"/>
        <color theme="1"/>
        <rFont val="Times New Roman"/>
        <family val="1"/>
      </rPr>
      <t>b</t>
    </r>
    <r>
      <rPr>
        <sz val="7"/>
        <color theme="1"/>
        <rFont val="Times New Roman"/>
        <family val="1"/>
      </rPr>
      <t xml:space="preserve"> Functional SNP derived from</t>
    </r>
    <r>
      <rPr>
        <i/>
        <sz val="7"/>
        <color theme="1"/>
        <rFont val="Times New Roman"/>
        <family val="1"/>
      </rPr>
      <t xml:space="preserve"> RBG1</t>
    </r>
    <r>
      <rPr>
        <sz val="7"/>
        <color theme="1"/>
        <rFont val="Times New Roman"/>
        <family val="1"/>
      </rPr>
      <t xml:space="preserve">. </t>
    </r>
    <phoneticPr fontId="1"/>
  </si>
  <si>
    <r>
      <rPr>
        <b/>
        <sz val="12"/>
        <rFont val="Times New Roman"/>
        <family val="1"/>
      </rPr>
      <t>Supplementary Table S1.</t>
    </r>
    <r>
      <rPr>
        <sz val="12"/>
        <rFont val="Times New Roman"/>
        <family val="1"/>
      </rPr>
      <t xml:space="preserve"> Sequence polymorphism in transcribed region of </t>
    </r>
    <r>
      <rPr>
        <i/>
        <sz val="12"/>
        <rFont val="Times New Roman"/>
        <family val="1"/>
      </rPr>
      <t>RBG1</t>
    </r>
    <r>
      <rPr>
        <sz val="12"/>
        <rFont val="Times New Roman"/>
        <family val="1"/>
      </rPr>
      <t xml:space="preserve"> among rice cultivars. Red letters indicate sequence variation between Koshihikari and Nona Bokra. </t>
    </r>
    <phoneticPr fontId="1"/>
  </si>
  <si>
    <t>Fig. 2a</t>
    <phoneticPr fontId="1"/>
  </si>
  <si>
    <t>Fig. 2b</t>
    <phoneticPr fontId="1"/>
  </si>
  <si>
    <t>Fig. S8a</t>
    <phoneticPr fontId="1"/>
  </si>
  <si>
    <t>Fig. S8b</t>
    <phoneticPr fontId="1"/>
  </si>
  <si>
    <t>Fig. S8d</t>
    <phoneticPr fontId="1"/>
  </si>
  <si>
    <t>Fig. S9a</t>
    <phoneticPr fontId="1"/>
  </si>
  <si>
    <t>Fig.S9b</t>
    <phoneticPr fontId="1"/>
  </si>
  <si>
    <t>Fig.S9d</t>
    <phoneticPr fontId="1"/>
  </si>
  <si>
    <t>Fig.S9e</t>
    <phoneticPr fontId="1"/>
  </si>
  <si>
    <t>Fig. S10</t>
    <phoneticPr fontId="1"/>
  </si>
  <si>
    <t>Fig.S11a</t>
    <phoneticPr fontId="1"/>
  </si>
  <si>
    <t>Fig.S11c</t>
    <phoneticPr fontId="1"/>
  </si>
  <si>
    <t>Fig.S11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3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name val="ＭＳ Ｐゴシック"/>
      <family val="3"/>
      <charset val="128"/>
    </font>
    <font>
      <sz val="12"/>
      <name val="ＭＳ Ｐゴシック"/>
      <family val="3"/>
      <charset val="128"/>
      <scheme val="minor"/>
    </font>
    <font>
      <i/>
      <sz val="12"/>
      <name val="Arial"/>
      <family val="2"/>
    </font>
    <font>
      <b/>
      <sz val="11"/>
      <color rgb="FFFF0000"/>
      <name val="ＭＳ Ｐゴシック"/>
      <family val="3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sz val="7"/>
      <color theme="1"/>
      <name val="Arial"/>
      <family val="2"/>
    </font>
    <font>
      <sz val="7"/>
      <name val="Times New Roman"/>
      <family val="1"/>
    </font>
    <font>
      <i/>
      <sz val="7"/>
      <color theme="1"/>
      <name val="Arial"/>
      <family val="2"/>
    </font>
    <font>
      <sz val="7"/>
      <color rgb="FFFF0000"/>
      <name val="Arial"/>
      <family val="2"/>
    </font>
    <font>
      <sz val="7"/>
      <name val="Arial"/>
      <family val="2"/>
    </font>
    <font>
      <vertAlign val="superscript"/>
      <sz val="7"/>
      <color theme="1"/>
      <name val="Arial"/>
      <family val="2"/>
    </font>
    <font>
      <i/>
      <sz val="7"/>
      <name val="Arial"/>
      <family val="2"/>
    </font>
    <font>
      <sz val="7"/>
      <color theme="1"/>
      <name val="ＭＳ Ｐゴシック"/>
      <family val="3"/>
      <charset val="128"/>
    </font>
    <font>
      <sz val="7"/>
      <color theme="1"/>
      <name val="Times New Roman"/>
      <family val="1"/>
    </font>
    <font>
      <vertAlign val="superscript"/>
      <sz val="7"/>
      <color theme="1"/>
      <name val="Times New Roman"/>
      <family val="1"/>
    </font>
    <font>
      <i/>
      <sz val="7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Fill="1" applyBorder="1" applyAlignment="1">
      <alignment vertical="center"/>
    </xf>
    <xf numFmtId="0" fontId="12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0" xfId="0" applyFont="1">
      <alignment vertical="center"/>
    </xf>
    <xf numFmtId="0" fontId="14" fillId="0" borderId="0" xfId="0" applyFont="1" applyFill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5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14" fillId="0" borderId="1" xfId="0" applyFont="1" applyFill="1" applyBorder="1" applyAlignment="1">
      <alignment horizontal="center"/>
    </xf>
    <xf numFmtId="0" fontId="12" fillId="0" borderId="0" xfId="0" applyFont="1" applyBorder="1" applyAlignment="1">
      <alignment vertical="center"/>
    </xf>
    <xf numFmtId="0" fontId="15" fillId="0" borderId="0" xfId="0" applyFont="1" applyBorder="1">
      <alignment vertical="center"/>
    </xf>
    <xf numFmtId="0" fontId="12" fillId="0" borderId="0" xfId="0" applyFont="1" applyBorder="1">
      <alignment vertical="center"/>
    </xf>
    <xf numFmtId="0" fontId="12" fillId="0" borderId="3" xfId="0" applyFont="1" applyBorder="1" applyAlignment="1">
      <alignment vertical="center"/>
    </xf>
    <xf numFmtId="0" fontId="15" fillId="0" borderId="3" xfId="0" applyFont="1" applyBorder="1">
      <alignment vertical="center"/>
    </xf>
    <xf numFmtId="0" fontId="12" fillId="0" borderId="3" xfId="0" applyFont="1" applyBorder="1">
      <alignment vertical="center"/>
    </xf>
    <xf numFmtId="0" fontId="14" fillId="0" borderId="3" xfId="0" applyFont="1" applyFill="1" applyBorder="1" applyAlignment="1">
      <alignment horizontal="center"/>
    </xf>
    <xf numFmtId="0" fontId="12" fillId="0" borderId="0" xfId="0" applyFont="1" applyFill="1" applyBorder="1" applyAlignment="1">
      <alignment vertical="center"/>
    </xf>
    <xf numFmtId="0" fontId="12" fillId="0" borderId="3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14" fillId="0" borderId="2" xfId="0" applyFont="1" applyBorder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4" fillId="0" borderId="0" xfId="0" applyFont="1">
      <alignment vertical="center"/>
    </xf>
    <xf numFmtId="0" fontId="14" fillId="0" borderId="1" xfId="0" applyFont="1" applyBorder="1">
      <alignment vertical="center"/>
    </xf>
    <xf numFmtId="0" fontId="14" fillId="0" borderId="1" xfId="0" applyFont="1" applyBorder="1" applyAlignment="1">
      <alignment vertical="center" wrapText="1"/>
    </xf>
    <xf numFmtId="0" fontId="14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16" fillId="0" borderId="0" xfId="0" applyFont="1" applyAlignment="1"/>
    <xf numFmtId="0" fontId="17" fillId="0" borderId="0" xfId="0" applyFont="1" applyAlignment="1"/>
    <xf numFmtId="57" fontId="14" fillId="0" borderId="0" xfId="0" applyNumberFormat="1" applyFont="1">
      <alignment vertical="center"/>
    </xf>
    <xf numFmtId="0" fontId="14" fillId="0" borderId="3" xfId="0" applyFont="1" applyBorder="1">
      <alignment vertical="center"/>
    </xf>
    <xf numFmtId="0" fontId="14" fillId="0" borderId="3" xfId="0" applyFont="1" applyBorder="1" applyAlignment="1">
      <alignment vertical="center" wrapText="1"/>
    </xf>
    <xf numFmtId="57" fontId="14" fillId="0" borderId="3" xfId="0" applyNumberFormat="1" applyFont="1" applyBorder="1">
      <alignment vertical="center"/>
    </xf>
    <xf numFmtId="57" fontId="4" fillId="0" borderId="0" xfId="0" applyNumberFormat="1" applyFont="1">
      <alignment vertical="center"/>
    </xf>
    <xf numFmtId="0" fontId="6" fillId="0" borderId="0" xfId="0" applyFont="1">
      <alignment vertical="center"/>
    </xf>
    <xf numFmtId="0" fontId="14" fillId="0" borderId="0" xfId="0" applyFont="1" applyAlignment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19" fillId="0" borderId="0" xfId="0" applyFont="1">
      <alignment vertical="center"/>
    </xf>
    <xf numFmtId="176" fontId="20" fillId="0" borderId="0" xfId="0" applyNumberFormat="1" applyFont="1">
      <alignment vertical="center"/>
    </xf>
    <xf numFmtId="176" fontId="20" fillId="0" borderId="2" xfId="0" applyNumberFormat="1" applyFont="1" applyBorder="1">
      <alignment vertical="center"/>
    </xf>
    <xf numFmtId="176" fontId="20" fillId="0" borderId="1" xfId="0" applyNumberFormat="1" applyFont="1" applyBorder="1">
      <alignment vertical="center"/>
    </xf>
    <xf numFmtId="176" fontId="20" fillId="0" borderId="3" xfId="0" applyNumberFormat="1" applyFont="1" applyBorder="1">
      <alignment vertical="center"/>
    </xf>
    <xf numFmtId="177" fontId="20" fillId="0" borderId="1" xfId="0" applyNumberFormat="1" applyFont="1" applyBorder="1">
      <alignment vertical="center"/>
    </xf>
    <xf numFmtId="177" fontId="20" fillId="0" borderId="3" xfId="0" applyNumberFormat="1" applyFont="1" applyBorder="1">
      <alignment vertical="center"/>
    </xf>
    <xf numFmtId="176" fontId="20" fillId="0" borderId="1" xfId="0" applyNumberFormat="1" applyFont="1" applyBorder="1" applyAlignment="1"/>
    <xf numFmtId="176" fontId="20" fillId="0" borderId="0" xfId="0" applyNumberFormat="1" applyFont="1" applyAlignment="1"/>
    <xf numFmtId="176" fontId="20" fillId="0" borderId="3" xfId="0" applyNumberFormat="1" applyFont="1" applyBorder="1" applyAlignment="1"/>
    <xf numFmtId="176" fontId="20" fillId="0" borderId="1" xfId="0" applyNumberFormat="1" applyFont="1" applyBorder="1" applyAlignment="1">
      <alignment vertical="center" wrapText="1"/>
    </xf>
    <xf numFmtId="176" fontId="20" fillId="0" borderId="0" xfId="0" applyNumberFormat="1" applyFont="1" applyAlignment="1">
      <alignment vertical="center" wrapText="1"/>
    </xf>
    <xf numFmtId="176" fontId="20" fillId="0" borderId="3" xfId="0" applyNumberFormat="1" applyFont="1" applyBorder="1" applyAlignment="1">
      <alignment vertical="center" wrapText="1"/>
    </xf>
    <xf numFmtId="176" fontId="21" fillId="0" borderId="1" xfId="0" applyNumberFormat="1" applyFont="1" applyBorder="1" applyAlignment="1">
      <alignment vertical="center" wrapText="1"/>
    </xf>
    <xf numFmtId="176" fontId="20" fillId="0" borderId="2" xfId="0" applyNumberFormat="1" applyFont="1" applyBorder="1" applyAlignment="1">
      <alignment vertical="center" wrapText="1"/>
    </xf>
    <xf numFmtId="176" fontId="21" fillId="0" borderId="0" xfId="0" applyNumberFormat="1" applyFont="1" applyAlignment="1">
      <alignment vertical="center" wrapText="1"/>
    </xf>
    <xf numFmtId="0" fontId="12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23" fillId="0" borderId="0" xfId="0" quotePrefix="1" applyFo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23" fillId="0" borderId="1" xfId="0" applyFont="1" applyBorder="1" applyAlignment="1">
      <alignment vertical="center" wrapText="1"/>
    </xf>
    <xf numFmtId="0" fontId="23" fillId="0" borderId="1" xfId="0" applyFont="1" applyBorder="1">
      <alignment vertical="center"/>
    </xf>
    <xf numFmtId="0" fontId="23" fillId="0" borderId="1" xfId="0" applyFont="1" applyBorder="1" applyAlignment="1">
      <alignment horizontal="left" vertical="center"/>
    </xf>
    <xf numFmtId="0" fontId="2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1" xfId="0" applyFont="1" applyBorder="1">
      <alignment vertical="center"/>
    </xf>
    <xf numFmtId="0" fontId="27" fillId="0" borderId="1" xfId="0" applyFont="1" applyBorder="1" applyAlignment="1"/>
    <xf numFmtId="0" fontId="29" fillId="0" borderId="1" xfId="0" applyFont="1" applyBorder="1">
      <alignment vertical="center"/>
    </xf>
    <xf numFmtId="0" fontId="23" fillId="0" borderId="1" xfId="0" applyFont="1" applyFill="1" applyBorder="1" applyAlignment="1">
      <alignment horizontal="center" vertical="center"/>
    </xf>
    <xf numFmtId="0" fontId="23" fillId="2" borderId="1" xfId="0" applyFont="1" applyFill="1" applyBorder="1" applyAlignment="1">
      <alignment horizontal="center" vertical="center"/>
    </xf>
    <xf numFmtId="0" fontId="27" fillId="0" borderId="0" xfId="0" applyFont="1">
      <alignment vertical="center"/>
    </xf>
    <xf numFmtId="0" fontId="27" fillId="0" borderId="0" xfId="0" applyFont="1" applyAlignment="1"/>
    <xf numFmtId="0" fontId="29" fillId="0" borderId="0" xfId="0" applyFont="1">
      <alignment vertical="center"/>
    </xf>
    <xf numFmtId="0" fontId="23" fillId="0" borderId="0" xfId="0" applyFont="1" applyFill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57" fontId="29" fillId="0" borderId="0" xfId="0" applyNumberFormat="1" applyFont="1">
      <alignment vertical="center"/>
    </xf>
    <xf numFmtId="0" fontId="27" fillId="0" borderId="3" xfId="0" applyFont="1" applyBorder="1">
      <alignment vertical="center"/>
    </xf>
    <xf numFmtId="0" fontId="27" fillId="0" borderId="3" xfId="0" applyFont="1" applyBorder="1" applyAlignment="1"/>
    <xf numFmtId="0" fontId="29" fillId="0" borderId="3" xfId="0" applyFont="1" applyBorder="1">
      <alignment vertical="center"/>
    </xf>
    <xf numFmtId="0" fontId="23" fillId="0" borderId="3" xfId="0" applyFont="1" applyFill="1" applyBorder="1" applyAlignment="1">
      <alignment horizontal="center" vertical="center"/>
    </xf>
    <xf numFmtId="0" fontId="23" fillId="2" borderId="3" xfId="0" applyFont="1" applyFill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7" fillId="0" borderId="2" xfId="0" applyFont="1" applyBorder="1">
      <alignment vertical="center"/>
    </xf>
    <xf numFmtId="0" fontId="27" fillId="0" borderId="2" xfId="0" applyFont="1" applyBorder="1" applyAlignment="1"/>
    <xf numFmtId="0" fontId="29" fillId="0" borderId="2" xfId="0" applyFont="1" applyBorder="1">
      <alignment vertical="center"/>
    </xf>
    <xf numFmtId="0" fontId="23" fillId="0" borderId="2" xfId="0" applyFont="1" applyFill="1" applyBorder="1" applyAlignment="1">
      <alignment horizontal="center" vertical="center"/>
    </xf>
    <xf numFmtId="0" fontId="23" fillId="2" borderId="2" xfId="0" applyFont="1" applyFill="1" applyBorder="1" applyAlignment="1">
      <alignment horizontal="center" vertical="center"/>
    </xf>
    <xf numFmtId="57" fontId="27" fillId="0" borderId="0" xfId="0" applyNumberFormat="1" applyFont="1">
      <alignment vertical="center"/>
    </xf>
    <xf numFmtId="57" fontId="29" fillId="0" borderId="1" xfId="0" applyNumberFormat="1" applyFont="1" applyBorder="1">
      <alignment vertical="center"/>
    </xf>
    <xf numFmtId="0" fontId="26" fillId="0" borderId="0" xfId="0" applyFont="1">
      <alignment vertical="center"/>
    </xf>
    <xf numFmtId="0" fontId="23" fillId="0" borderId="2" xfId="0" quotePrefix="1" applyFont="1" applyFill="1" applyBorder="1" applyAlignment="1">
      <alignment horizontal="center" vertical="center"/>
    </xf>
    <xf numFmtId="0" fontId="31" fillId="0" borderId="0" xfId="0" applyFont="1">
      <alignment vertical="center"/>
    </xf>
    <xf numFmtId="176" fontId="8" fillId="0" borderId="0" xfId="0" applyNumberFormat="1" applyFont="1">
      <alignment vertical="center"/>
    </xf>
    <xf numFmtId="176" fontId="20" fillId="0" borderId="0" xfId="0" applyNumberFormat="1" applyFont="1" applyAlignment="1">
      <alignment wrapText="1"/>
    </xf>
    <xf numFmtId="177" fontId="2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4B8DF-8206-4198-8495-AE36030A3FF6}">
  <dimension ref="A1:Z80"/>
  <sheetViews>
    <sheetView workbookViewId="0">
      <selection activeCell="F4" sqref="F4"/>
    </sheetView>
  </sheetViews>
  <sheetFormatPr defaultColWidth="9" defaultRowHeight="9.75" x14ac:dyDescent="0.15"/>
  <cols>
    <col min="1" max="1" width="7.375" style="72" customWidth="1"/>
    <col min="2" max="2" width="18.125" style="72" customWidth="1"/>
    <col min="3" max="3" width="12" style="72" customWidth="1"/>
    <col min="4" max="4" width="13.625" style="72" customWidth="1"/>
    <col min="5" max="5" width="6.875" style="72" customWidth="1"/>
    <col min="6" max="24" width="6.875" style="73" customWidth="1"/>
    <col min="25" max="25" width="9" style="73"/>
    <col min="26" max="26" width="10.375" style="72" customWidth="1"/>
    <col min="27" max="16384" width="9" style="72"/>
  </cols>
  <sheetData>
    <row r="1" spans="1:25" x14ac:dyDescent="0.15">
      <c r="A1" s="71"/>
    </row>
    <row r="2" spans="1:25" ht="15.75" x14ac:dyDescent="0.15">
      <c r="A2" s="33" t="s">
        <v>1080</v>
      </c>
    </row>
    <row r="3" spans="1:25" ht="10.5" x14ac:dyDescent="0.15">
      <c r="A3" s="74"/>
    </row>
    <row r="4" spans="1:25" ht="19.5" x14ac:dyDescent="0.15">
      <c r="A4" s="75" t="s">
        <v>0</v>
      </c>
      <c r="B4" s="76" t="s">
        <v>859</v>
      </c>
      <c r="C4" s="76" t="s">
        <v>451</v>
      </c>
      <c r="D4" s="76" t="s">
        <v>860</v>
      </c>
      <c r="E4" s="76"/>
      <c r="F4" s="77"/>
      <c r="G4" s="77"/>
      <c r="H4" s="77"/>
      <c r="I4" s="77"/>
      <c r="J4" s="78"/>
      <c r="K4" s="78"/>
      <c r="L4" s="77" t="s">
        <v>1055</v>
      </c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9" t="s">
        <v>861</v>
      </c>
    </row>
    <row r="5" spans="1:25" x14ac:dyDescent="0.15">
      <c r="E5" s="80" t="s">
        <v>862</v>
      </c>
      <c r="F5" s="80" t="s">
        <v>863</v>
      </c>
      <c r="G5" s="80" t="s">
        <v>864</v>
      </c>
      <c r="H5" s="80" t="s">
        <v>865</v>
      </c>
      <c r="I5" s="80" t="s">
        <v>863</v>
      </c>
      <c r="J5" s="81" t="s">
        <v>862</v>
      </c>
      <c r="K5" s="80" t="s">
        <v>864</v>
      </c>
      <c r="L5" s="81" t="s">
        <v>2</v>
      </c>
      <c r="M5" s="80" t="s">
        <v>866</v>
      </c>
      <c r="N5" s="80" t="s">
        <v>867</v>
      </c>
      <c r="O5" s="80" t="s">
        <v>863</v>
      </c>
      <c r="P5" s="82" t="s">
        <v>862</v>
      </c>
      <c r="Q5" s="80" t="s">
        <v>862</v>
      </c>
      <c r="R5" s="80" t="s">
        <v>862</v>
      </c>
      <c r="S5" s="80" t="s">
        <v>868</v>
      </c>
      <c r="T5" s="81" t="s">
        <v>864</v>
      </c>
      <c r="U5" s="80" t="s">
        <v>862</v>
      </c>
      <c r="V5" s="80" t="s">
        <v>869</v>
      </c>
      <c r="W5" s="80" t="s">
        <v>867</v>
      </c>
      <c r="X5" s="80" t="s">
        <v>863</v>
      </c>
    </row>
    <row r="6" spans="1:25" x14ac:dyDescent="0.15">
      <c r="E6" s="80" t="s">
        <v>870</v>
      </c>
      <c r="F6" s="80" t="s">
        <v>871</v>
      </c>
      <c r="G6" s="80" t="s">
        <v>872</v>
      </c>
      <c r="H6" s="80" t="s">
        <v>871</v>
      </c>
      <c r="I6" s="80" t="s">
        <v>871</v>
      </c>
      <c r="J6" s="80" t="s">
        <v>870</v>
      </c>
      <c r="K6" s="80" t="s">
        <v>873</v>
      </c>
      <c r="L6" s="80" t="s">
        <v>3</v>
      </c>
      <c r="M6" s="80" t="s">
        <v>874</v>
      </c>
      <c r="N6" s="80" t="s">
        <v>871</v>
      </c>
      <c r="O6" s="80" t="s">
        <v>871</v>
      </c>
      <c r="P6" s="82" t="s">
        <v>875</v>
      </c>
      <c r="Q6" s="80" t="s">
        <v>871</v>
      </c>
      <c r="R6" s="80" t="s">
        <v>871</v>
      </c>
      <c r="S6" s="80" t="s">
        <v>871</v>
      </c>
      <c r="T6" s="80" t="s">
        <v>876</v>
      </c>
      <c r="U6" s="80" t="s">
        <v>877</v>
      </c>
      <c r="V6" s="80" t="s">
        <v>871</v>
      </c>
      <c r="W6" s="80" t="s">
        <v>878</v>
      </c>
      <c r="X6" s="80" t="s">
        <v>871</v>
      </c>
    </row>
    <row r="7" spans="1:25" x14ac:dyDescent="0.15">
      <c r="E7" s="80" t="s">
        <v>1056</v>
      </c>
      <c r="F7" s="80" t="s">
        <v>1057</v>
      </c>
      <c r="G7" s="80" t="s">
        <v>1058</v>
      </c>
      <c r="H7" s="80" t="s">
        <v>1059</v>
      </c>
      <c r="I7" s="80" t="s">
        <v>1060</v>
      </c>
      <c r="J7" s="80" t="s">
        <v>1061</v>
      </c>
      <c r="K7" s="80" t="s">
        <v>1062</v>
      </c>
      <c r="L7" s="80" t="s">
        <v>1063</v>
      </c>
      <c r="M7" s="80" t="s">
        <v>1064</v>
      </c>
      <c r="N7" s="80" t="s">
        <v>1065</v>
      </c>
      <c r="O7" s="80" t="s">
        <v>1066</v>
      </c>
      <c r="P7" s="80" t="s">
        <v>1067</v>
      </c>
      <c r="Q7" s="80" t="s">
        <v>1068</v>
      </c>
      <c r="R7" s="80" t="s">
        <v>1069</v>
      </c>
      <c r="S7" s="80" t="s">
        <v>1070</v>
      </c>
      <c r="T7" s="80" t="s">
        <v>1071</v>
      </c>
      <c r="U7" s="80" t="s">
        <v>1072</v>
      </c>
      <c r="V7" s="80" t="s">
        <v>1073</v>
      </c>
      <c r="W7" s="80" t="s">
        <v>1074</v>
      </c>
      <c r="X7" s="80" t="s">
        <v>1075</v>
      </c>
    </row>
    <row r="8" spans="1:25" x14ac:dyDescent="0.2">
      <c r="A8" s="83" t="s">
        <v>879</v>
      </c>
      <c r="B8" s="84" t="s">
        <v>880</v>
      </c>
      <c r="C8" s="83" t="s">
        <v>881</v>
      </c>
      <c r="D8" s="85" t="s">
        <v>882</v>
      </c>
      <c r="E8" s="86" t="s">
        <v>42</v>
      </c>
      <c r="F8" s="86" t="s">
        <v>883</v>
      </c>
      <c r="G8" s="86" t="s">
        <v>42</v>
      </c>
      <c r="H8" s="86" t="s">
        <v>42</v>
      </c>
      <c r="I8" s="86" t="s">
        <v>883</v>
      </c>
      <c r="J8" s="87" t="s">
        <v>42</v>
      </c>
      <c r="K8" s="86" t="s">
        <v>42</v>
      </c>
      <c r="L8" s="87" t="s">
        <v>1076</v>
      </c>
      <c r="M8" s="86" t="s">
        <v>884</v>
      </c>
      <c r="N8" s="86" t="s">
        <v>7</v>
      </c>
      <c r="O8" s="86" t="s">
        <v>883</v>
      </c>
      <c r="P8" s="86" t="s">
        <v>42</v>
      </c>
      <c r="Q8" s="86" t="s">
        <v>42</v>
      </c>
      <c r="R8" s="86" t="s">
        <v>42</v>
      </c>
      <c r="S8" s="86" t="s">
        <v>883</v>
      </c>
      <c r="T8" s="87" t="s">
        <v>42</v>
      </c>
      <c r="U8" s="86" t="s">
        <v>42</v>
      </c>
      <c r="V8" s="86" t="s">
        <v>884</v>
      </c>
      <c r="W8" s="86" t="s">
        <v>7</v>
      </c>
      <c r="X8" s="86" t="s">
        <v>883</v>
      </c>
      <c r="Y8" s="78" t="s">
        <v>885</v>
      </c>
    </row>
    <row r="9" spans="1:25" x14ac:dyDescent="0.2">
      <c r="A9" s="88" t="s">
        <v>886</v>
      </c>
      <c r="B9" s="89" t="s">
        <v>887</v>
      </c>
      <c r="C9" s="88" t="s">
        <v>888</v>
      </c>
      <c r="D9" s="90" t="s">
        <v>882</v>
      </c>
      <c r="E9" s="91" t="s">
        <v>42</v>
      </c>
      <c r="F9" s="91" t="s">
        <v>883</v>
      </c>
      <c r="G9" s="91" t="s">
        <v>42</v>
      </c>
      <c r="H9" s="91" t="s">
        <v>42</v>
      </c>
      <c r="I9" s="91" t="s">
        <v>883</v>
      </c>
      <c r="J9" s="92" t="s">
        <v>42</v>
      </c>
      <c r="K9" s="91" t="s">
        <v>42</v>
      </c>
      <c r="L9" s="92" t="s">
        <v>1076</v>
      </c>
      <c r="M9" s="91" t="s">
        <v>884</v>
      </c>
      <c r="N9" s="91" t="s">
        <v>7</v>
      </c>
      <c r="O9" s="91" t="s">
        <v>883</v>
      </c>
      <c r="P9" s="91" t="s">
        <v>42</v>
      </c>
      <c r="Q9" s="91" t="s">
        <v>42</v>
      </c>
      <c r="R9" s="91" t="s">
        <v>42</v>
      </c>
      <c r="S9" s="91" t="s">
        <v>883</v>
      </c>
      <c r="T9" s="92" t="s">
        <v>42</v>
      </c>
      <c r="U9" s="91" t="s">
        <v>42</v>
      </c>
      <c r="V9" s="91" t="s">
        <v>884</v>
      </c>
      <c r="W9" s="91" t="s">
        <v>7</v>
      </c>
      <c r="X9" s="91" t="s">
        <v>883</v>
      </c>
      <c r="Y9" s="73" t="s">
        <v>885</v>
      </c>
    </row>
    <row r="10" spans="1:25" x14ac:dyDescent="0.2">
      <c r="A10" s="88" t="s">
        <v>889</v>
      </c>
      <c r="B10" s="89" t="s">
        <v>890</v>
      </c>
      <c r="C10" s="88" t="s">
        <v>891</v>
      </c>
      <c r="D10" s="90" t="s">
        <v>882</v>
      </c>
      <c r="E10" s="91" t="s">
        <v>42</v>
      </c>
      <c r="F10" s="91" t="s">
        <v>883</v>
      </c>
      <c r="G10" s="91" t="s">
        <v>42</v>
      </c>
      <c r="H10" s="91" t="s">
        <v>42</v>
      </c>
      <c r="I10" s="91" t="s">
        <v>883</v>
      </c>
      <c r="J10" s="92" t="s">
        <v>42</v>
      </c>
      <c r="K10" s="91" t="s">
        <v>42</v>
      </c>
      <c r="L10" s="92" t="s">
        <v>1076</v>
      </c>
      <c r="M10" s="91" t="s">
        <v>884</v>
      </c>
      <c r="N10" s="91" t="s">
        <v>7</v>
      </c>
      <c r="O10" s="91" t="s">
        <v>883</v>
      </c>
      <c r="P10" s="91" t="s">
        <v>42</v>
      </c>
      <c r="Q10" s="91" t="s">
        <v>42</v>
      </c>
      <c r="R10" s="91" t="s">
        <v>42</v>
      </c>
      <c r="S10" s="91" t="s">
        <v>883</v>
      </c>
      <c r="T10" s="92" t="s">
        <v>42</v>
      </c>
      <c r="U10" s="91" t="s">
        <v>42</v>
      </c>
      <c r="V10" s="91" t="s">
        <v>884</v>
      </c>
      <c r="W10" s="91" t="s">
        <v>7</v>
      </c>
      <c r="X10" s="91" t="s">
        <v>883</v>
      </c>
      <c r="Y10" s="73" t="s">
        <v>885</v>
      </c>
    </row>
    <row r="11" spans="1:25" x14ac:dyDescent="0.2">
      <c r="A11" s="88" t="s">
        <v>892</v>
      </c>
      <c r="B11" s="89" t="s">
        <v>893</v>
      </c>
      <c r="C11" s="88" t="s">
        <v>888</v>
      </c>
      <c r="D11" s="93" t="s">
        <v>894</v>
      </c>
      <c r="E11" s="91" t="s">
        <v>42</v>
      </c>
      <c r="F11" s="91" t="s">
        <v>883</v>
      </c>
      <c r="G11" s="91" t="s">
        <v>42</v>
      </c>
      <c r="H11" s="91" t="s">
        <v>42</v>
      </c>
      <c r="I11" s="91" t="s">
        <v>883</v>
      </c>
      <c r="J11" s="92" t="s">
        <v>42</v>
      </c>
      <c r="K11" s="91" t="s">
        <v>42</v>
      </c>
      <c r="L11" s="92" t="s">
        <v>1076</v>
      </c>
      <c r="M11" s="91" t="s">
        <v>884</v>
      </c>
      <c r="N11" s="91" t="s">
        <v>7</v>
      </c>
      <c r="O11" s="91" t="s">
        <v>883</v>
      </c>
      <c r="P11" s="91" t="s">
        <v>42</v>
      </c>
      <c r="Q11" s="91" t="s">
        <v>42</v>
      </c>
      <c r="R11" s="91" t="s">
        <v>42</v>
      </c>
      <c r="S11" s="91" t="s">
        <v>883</v>
      </c>
      <c r="T11" s="92" t="s">
        <v>42</v>
      </c>
      <c r="U11" s="91" t="s">
        <v>42</v>
      </c>
      <c r="V11" s="91" t="s">
        <v>884</v>
      </c>
      <c r="W11" s="91" t="s">
        <v>7</v>
      </c>
      <c r="X11" s="91" t="s">
        <v>883</v>
      </c>
      <c r="Y11" s="73" t="s">
        <v>885</v>
      </c>
    </row>
    <row r="12" spans="1:25" x14ac:dyDescent="0.2">
      <c r="A12" s="88" t="s">
        <v>895</v>
      </c>
      <c r="B12" s="89" t="s">
        <v>896</v>
      </c>
      <c r="C12" s="88" t="s">
        <v>897</v>
      </c>
      <c r="D12" s="90" t="s">
        <v>882</v>
      </c>
      <c r="E12" s="91" t="s">
        <v>42</v>
      </c>
      <c r="F12" s="91" t="s">
        <v>883</v>
      </c>
      <c r="G12" s="91" t="s">
        <v>42</v>
      </c>
      <c r="H12" s="91" t="s">
        <v>42</v>
      </c>
      <c r="I12" s="91" t="s">
        <v>883</v>
      </c>
      <c r="J12" s="92" t="s">
        <v>42</v>
      </c>
      <c r="K12" s="91" t="s">
        <v>42</v>
      </c>
      <c r="L12" s="92" t="s">
        <v>1076</v>
      </c>
      <c r="M12" s="91" t="s">
        <v>884</v>
      </c>
      <c r="N12" s="91" t="s">
        <v>7</v>
      </c>
      <c r="O12" s="91" t="s">
        <v>883</v>
      </c>
      <c r="P12" s="91" t="s">
        <v>42</v>
      </c>
      <c r="Q12" s="91" t="s">
        <v>42</v>
      </c>
      <c r="R12" s="91" t="s">
        <v>42</v>
      </c>
      <c r="S12" s="91" t="s">
        <v>883</v>
      </c>
      <c r="T12" s="92" t="s">
        <v>42</v>
      </c>
      <c r="U12" s="91" t="s">
        <v>42</v>
      </c>
      <c r="V12" s="91" t="s">
        <v>884</v>
      </c>
      <c r="W12" s="91" t="s">
        <v>7</v>
      </c>
      <c r="X12" s="91" t="s">
        <v>883</v>
      </c>
      <c r="Y12" s="73" t="s">
        <v>885</v>
      </c>
    </row>
    <row r="13" spans="1:25" x14ac:dyDescent="0.2">
      <c r="A13" s="88" t="s">
        <v>898</v>
      </c>
      <c r="B13" s="89" t="s">
        <v>899</v>
      </c>
      <c r="C13" s="88" t="s">
        <v>900</v>
      </c>
      <c r="D13" s="90" t="s">
        <v>882</v>
      </c>
      <c r="E13" s="91" t="s">
        <v>42</v>
      </c>
      <c r="F13" s="91" t="s">
        <v>883</v>
      </c>
      <c r="G13" s="91" t="s">
        <v>42</v>
      </c>
      <c r="H13" s="91" t="s">
        <v>42</v>
      </c>
      <c r="I13" s="91" t="s">
        <v>883</v>
      </c>
      <c r="J13" s="92" t="s">
        <v>42</v>
      </c>
      <c r="K13" s="91" t="s">
        <v>42</v>
      </c>
      <c r="L13" s="92" t="s">
        <v>1076</v>
      </c>
      <c r="M13" s="91" t="s">
        <v>884</v>
      </c>
      <c r="N13" s="91" t="s">
        <v>7</v>
      </c>
      <c r="O13" s="91" t="s">
        <v>883</v>
      </c>
      <c r="P13" s="91" t="s">
        <v>42</v>
      </c>
      <c r="Q13" s="91" t="s">
        <v>42</v>
      </c>
      <c r="R13" s="91" t="s">
        <v>42</v>
      </c>
      <c r="S13" s="91" t="s">
        <v>883</v>
      </c>
      <c r="T13" s="92" t="s">
        <v>42</v>
      </c>
      <c r="U13" s="91" t="s">
        <v>42</v>
      </c>
      <c r="V13" s="91" t="s">
        <v>884</v>
      </c>
      <c r="W13" s="91" t="s">
        <v>7</v>
      </c>
      <c r="X13" s="91" t="s">
        <v>883</v>
      </c>
      <c r="Y13" s="73" t="s">
        <v>885</v>
      </c>
    </row>
    <row r="14" spans="1:25" x14ac:dyDescent="0.2">
      <c r="A14" s="88" t="s">
        <v>901</v>
      </c>
      <c r="B14" s="89" t="s">
        <v>902</v>
      </c>
      <c r="C14" s="88" t="s">
        <v>903</v>
      </c>
      <c r="D14" s="90" t="s">
        <v>882</v>
      </c>
      <c r="E14" s="91" t="s">
        <v>42</v>
      </c>
      <c r="F14" s="91" t="s">
        <v>883</v>
      </c>
      <c r="G14" s="91" t="s">
        <v>42</v>
      </c>
      <c r="H14" s="91" t="s">
        <v>42</v>
      </c>
      <c r="I14" s="91" t="s">
        <v>883</v>
      </c>
      <c r="J14" s="92" t="s">
        <v>42</v>
      </c>
      <c r="K14" s="91" t="s">
        <v>42</v>
      </c>
      <c r="L14" s="92" t="s">
        <v>1076</v>
      </c>
      <c r="M14" s="91" t="s">
        <v>884</v>
      </c>
      <c r="N14" s="91" t="s">
        <v>7</v>
      </c>
      <c r="O14" s="91" t="s">
        <v>883</v>
      </c>
      <c r="P14" s="91" t="s">
        <v>42</v>
      </c>
      <c r="Q14" s="91" t="s">
        <v>42</v>
      </c>
      <c r="R14" s="91" t="s">
        <v>42</v>
      </c>
      <c r="S14" s="91" t="s">
        <v>883</v>
      </c>
      <c r="T14" s="92" t="s">
        <v>42</v>
      </c>
      <c r="U14" s="91" t="s">
        <v>42</v>
      </c>
      <c r="V14" s="91" t="s">
        <v>884</v>
      </c>
      <c r="W14" s="91" t="s">
        <v>7</v>
      </c>
      <c r="X14" s="91" t="s">
        <v>883</v>
      </c>
      <c r="Y14" s="73" t="s">
        <v>885</v>
      </c>
    </row>
    <row r="15" spans="1:25" x14ac:dyDescent="0.2">
      <c r="A15" s="88" t="s">
        <v>904</v>
      </c>
      <c r="B15" s="89" t="s">
        <v>905</v>
      </c>
      <c r="C15" s="88" t="s">
        <v>906</v>
      </c>
      <c r="D15" s="90" t="s">
        <v>882</v>
      </c>
      <c r="E15" s="91" t="s">
        <v>42</v>
      </c>
      <c r="F15" s="91" t="s">
        <v>883</v>
      </c>
      <c r="G15" s="91" t="s">
        <v>42</v>
      </c>
      <c r="H15" s="91" t="s">
        <v>42</v>
      </c>
      <c r="I15" s="91" t="s">
        <v>883</v>
      </c>
      <c r="J15" s="92" t="s">
        <v>42</v>
      </c>
      <c r="K15" s="91" t="s">
        <v>42</v>
      </c>
      <c r="L15" s="92" t="s">
        <v>1076</v>
      </c>
      <c r="M15" s="91" t="s">
        <v>884</v>
      </c>
      <c r="N15" s="91" t="s">
        <v>7</v>
      </c>
      <c r="O15" s="91" t="s">
        <v>883</v>
      </c>
      <c r="P15" s="91" t="s">
        <v>42</v>
      </c>
      <c r="Q15" s="91" t="s">
        <v>42</v>
      </c>
      <c r="R15" s="91" t="s">
        <v>42</v>
      </c>
      <c r="S15" s="91" t="s">
        <v>883</v>
      </c>
      <c r="T15" s="92" t="s">
        <v>42</v>
      </c>
      <c r="U15" s="91" t="s">
        <v>42</v>
      </c>
      <c r="V15" s="91" t="s">
        <v>884</v>
      </c>
      <c r="W15" s="91" t="s">
        <v>7</v>
      </c>
      <c r="X15" s="91" t="s">
        <v>883</v>
      </c>
      <c r="Y15" s="73" t="s">
        <v>885</v>
      </c>
    </row>
    <row r="16" spans="1:25" x14ac:dyDescent="0.2">
      <c r="A16" s="88" t="s">
        <v>907</v>
      </c>
      <c r="B16" s="89" t="s">
        <v>908</v>
      </c>
      <c r="C16" s="88" t="s">
        <v>881</v>
      </c>
      <c r="D16" s="90" t="s">
        <v>882</v>
      </c>
      <c r="E16" s="91" t="s">
        <v>42</v>
      </c>
      <c r="F16" s="91" t="s">
        <v>883</v>
      </c>
      <c r="G16" s="91" t="s">
        <v>42</v>
      </c>
      <c r="H16" s="91" t="s">
        <v>42</v>
      </c>
      <c r="I16" s="91" t="s">
        <v>883</v>
      </c>
      <c r="J16" s="92" t="s">
        <v>42</v>
      </c>
      <c r="K16" s="91" t="s">
        <v>42</v>
      </c>
      <c r="L16" s="92" t="s">
        <v>1076</v>
      </c>
      <c r="M16" s="91" t="s">
        <v>884</v>
      </c>
      <c r="N16" s="91" t="s">
        <v>7</v>
      </c>
      <c r="O16" s="91" t="s">
        <v>883</v>
      </c>
      <c r="P16" s="91" t="s">
        <v>42</v>
      </c>
      <c r="Q16" s="91" t="s">
        <v>42</v>
      </c>
      <c r="R16" s="91" t="s">
        <v>42</v>
      </c>
      <c r="S16" s="91" t="s">
        <v>883</v>
      </c>
      <c r="T16" s="92" t="s">
        <v>42</v>
      </c>
      <c r="U16" s="91" t="s">
        <v>42</v>
      </c>
      <c r="V16" s="91" t="s">
        <v>884</v>
      </c>
      <c r="W16" s="91" t="s">
        <v>7</v>
      </c>
      <c r="X16" s="91" t="s">
        <v>883</v>
      </c>
      <c r="Y16" s="73" t="s">
        <v>885</v>
      </c>
    </row>
    <row r="17" spans="1:25" x14ac:dyDescent="0.2">
      <c r="A17" s="88" t="s">
        <v>909</v>
      </c>
      <c r="B17" s="89" t="s">
        <v>910</v>
      </c>
      <c r="C17" s="88" t="s">
        <v>903</v>
      </c>
      <c r="D17" s="90" t="s">
        <v>882</v>
      </c>
      <c r="E17" s="91" t="s">
        <v>42</v>
      </c>
      <c r="F17" s="91" t="s">
        <v>883</v>
      </c>
      <c r="G17" s="91" t="s">
        <v>42</v>
      </c>
      <c r="H17" s="91" t="s">
        <v>42</v>
      </c>
      <c r="I17" s="91" t="s">
        <v>883</v>
      </c>
      <c r="J17" s="92" t="s">
        <v>42</v>
      </c>
      <c r="K17" s="91" t="s">
        <v>42</v>
      </c>
      <c r="L17" s="92" t="s">
        <v>1076</v>
      </c>
      <c r="M17" s="91" t="s">
        <v>884</v>
      </c>
      <c r="N17" s="91" t="s">
        <v>7</v>
      </c>
      <c r="O17" s="91" t="s">
        <v>883</v>
      </c>
      <c r="P17" s="91" t="s">
        <v>42</v>
      </c>
      <c r="Q17" s="91" t="s">
        <v>42</v>
      </c>
      <c r="R17" s="91" t="s">
        <v>42</v>
      </c>
      <c r="S17" s="91" t="s">
        <v>883</v>
      </c>
      <c r="T17" s="92" t="s">
        <v>42</v>
      </c>
      <c r="U17" s="91" t="s">
        <v>42</v>
      </c>
      <c r="V17" s="91" t="s">
        <v>884</v>
      </c>
      <c r="W17" s="91" t="s">
        <v>7</v>
      </c>
      <c r="X17" s="91" t="s">
        <v>883</v>
      </c>
      <c r="Y17" s="73" t="s">
        <v>885</v>
      </c>
    </row>
    <row r="18" spans="1:25" x14ac:dyDescent="0.2">
      <c r="A18" s="88" t="s">
        <v>911</v>
      </c>
      <c r="B18" s="89" t="s">
        <v>912</v>
      </c>
      <c r="C18" s="88" t="s">
        <v>903</v>
      </c>
      <c r="D18" s="90" t="s">
        <v>882</v>
      </c>
      <c r="E18" s="91" t="s">
        <v>42</v>
      </c>
      <c r="F18" s="91" t="s">
        <v>883</v>
      </c>
      <c r="G18" s="91" t="s">
        <v>42</v>
      </c>
      <c r="H18" s="91" t="s">
        <v>42</v>
      </c>
      <c r="I18" s="91" t="s">
        <v>883</v>
      </c>
      <c r="J18" s="92" t="s">
        <v>42</v>
      </c>
      <c r="K18" s="91" t="s">
        <v>42</v>
      </c>
      <c r="L18" s="92" t="s">
        <v>1076</v>
      </c>
      <c r="M18" s="91" t="s">
        <v>884</v>
      </c>
      <c r="N18" s="91" t="s">
        <v>7</v>
      </c>
      <c r="O18" s="91" t="s">
        <v>883</v>
      </c>
      <c r="P18" s="91" t="s">
        <v>42</v>
      </c>
      <c r="Q18" s="91" t="s">
        <v>42</v>
      </c>
      <c r="R18" s="91" t="s">
        <v>42</v>
      </c>
      <c r="S18" s="91" t="s">
        <v>883</v>
      </c>
      <c r="T18" s="92" t="s">
        <v>42</v>
      </c>
      <c r="U18" s="91" t="s">
        <v>42</v>
      </c>
      <c r="V18" s="91" t="s">
        <v>884</v>
      </c>
      <c r="W18" s="91" t="s">
        <v>7</v>
      </c>
      <c r="X18" s="91" t="s">
        <v>883</v>
      </c>
      <c r="Y18" s="73" t="s">
        <v>885</v>
      </c>
    </row>
    <row r="19" spans="1:25" x14ac:dyDescent="0.2">
      <c r="A19" s="88" t="s">
        <v>913</v>
      </c>
      <c r="B19" s="89" t="s">
        <v>914</v>
      </c>
      <c r="C19" s="88" t="s">
        <v>903</v>
      </c>
      <c r="D19" s="90" t="s">
        <v>882</v>
      </c>
      <c r="E19" s="91" t="s">
        <v>42</v>
      </c>
      <c r="F19" s="91" t="s">
        <v>883</v>
      </c>
      <c r="G19" s="91" t="s">
        <v>42</v>
      </c>
      <c r="H19" s="91" t="s">
        <v>42</v>
      </c>
      <c r="I19" s="91" t="s">
        <v>883</v>
      </c>
      <c r="J19" s="92" t="s">
        <v>42</v>
      </c>
      <c r="K19" s="91" t="s">
        <v>42</v>
      </c>
      <c r="L19" s="92" t="s">
        <v>1076</v>
      </c>
      <c r="M19" s="91" t="s">
        <v>884</v>
      </c>
      <c r="N19" s="91" t="s">
        <v>7</v>
      </c>
      <c r="O19" s="91" t="s">
        <v>883</v>
      </c>
      <c r="P19" s="91" t="s">
        <v>42</v>
      </c>
      <c r="Q19" s="91" t="s">
        <v>42</v>
      </c>
      <c r="R19" s="91" t="s">
        <v>42</v>
      </c>
      <c r="S19" s="91" t="s">
        <v>883</v>
      </c>
      <c r="T19" s="92" t="s">
        <v>42</v>
      </c>
      <c r="U19" s="91" t="s">
        <v>42</v>
      </c>
      <c r="V19" s="91" t="s">
        <v>884</v>
      </c>
      <c r="W19" s="91" t="s">
        <v>7</v>
      </c>
      <c r="X19" s="91" t="s">
        <v>883</v>
      </c>
      <c r="Y19" s="73" t="s">
        <v>885</v>
      </c>
    </row>
    <row r="20" spans="1:25" x14ac:dyDescent="0.2">
      <c r="A20" s="88" t="s">
        <v>915</v>
      </c>
      <c r="B20" s="89" t="s">
        <v>916</v>
      </c>
      <c r="C20" s="88" t="s">
        <v>903</v>
      </c>
      <c r="D20" s="90" t="s">
        <v>882</v>
      </c>
      <c r="E20" s="91" t="s">
        <v>42</v>
      </c>
      <c r="F20" s="91" t="s">
        <v>883</v>
      </c>
      <c r="G20" s="91" t="s">
        <v>42</v>
      </c>
      <c r="H20" s="91" t="s">
        <v>42</v>
      </c>
      <c r="I20" s="91" t="s">
        <v>883</v>
      </c>
      <c r="J20" s="92" t="s">
        <v>42</v>
      </c>
      <c r="K20" s="91" t="s">
        <v>42</v>
      </c>
      <c r="L20" s="92" t="s">
        <v>1076</v>
      </c>
      <c r="M20" s="91" t="s">
        <v>884</v>
      </c>
      <c r="N20" s="91" t="s">
        <v>7</v>
      </c>
      <c r="O20" s="91" t="s">
        <v>883</v>
      </c>
      <c r="P20" s="91" t="s">
        <v>42</v>
      </c>
      <c r="Q20" s="91" t="s">
        <v>42</v>
      </c>
      <c r="R20" s="91" t="s">
        <v>42</v>
      </c>
      <c r="S20" s="91" t="s">
        <v>883</v>
      </c>
      <c r="T20" s="92" t="s">
        <v>42</v>
      </c>
      <c r="U20" s="91" t="s">
        <v>42</v>
      </c>
      <c r="V20" s="91" t="s">
        <v>884</v>
      </c>
      <c r="W20" s="91" t="s">
        <v>7</v>
      </c>
      <c r="X20" s="91" t="s">
        <v>883</v>
      </c>
      <c r="Y20" s="73" t="s">
        <v>885</v>
      </c>
    </row>
    <row r="21" spans="1:25" x14ac:dyDescent="0.2">
      <c r="A21" s="88" t="s">
        <v>917</v>
      </c>
      <c r="B21" s="89" t="s">
        <v>918</v>
      </c>
      <c r="C21" s="88" t="s">
        <v>888</v>
      </c>
      <c r="D21" s="90" t="s">
        <v>882</v>
      </c>
      <c r="E21" s="91" t="s">
        <v>42</v>
      </c>
      <c r="F21" s="91" t="s">
        <v>883</v>
      </c>
      <c r="G21" s="91" t="s">
        <v>42</v>
      </c>
      <c r="H21" s="91" t="s">
        <v>42</v>
      </c>
      <c r="I21" s="91" t="s">
        <v>883</v>
      </c>
      <c r="J21" s="92" t="s">
        <v>42</v>
      </c>
      <c r="K21" s="91" t="s">
        <v>42</v>
      </c>
      <c r="L21" s="92" t="s">
        <v>1076</v>
      </c>
      <c r="M21" s="91" t="s">
        <v>884</v>
      </c>
      <c r="N21" s="91" t="s">
        <v>7</v>
      </c>
      <c r="O21" s="91" t="s">
        <v>883</v>
      </c>
      <c r="P21" s="91" t="s">
        <v>42</v>
      </c>
      <c r="Q21" s="91" t="s">
        <v>42</v>
      </c>
      <c r="R21" s="91" t="s">
        <v>42</v>
      </c>
      <c r="S21" s="91" t="s">
        <v>883</v>
      </c>
      <c r="T21" s="92" t="s">
        <v>42</v>
      </c>
      <c r="U21" s="91" t="s">
        <v>42</v>
      </c>
      <c r="V21" s="91" t="s">
        <v>884</v>
      </c>
      <c r="W21" s="91" t="s">
        <v>7</v>
      </c>
      <c r="X21" s="91" t="s">
        <v>883</v>
      </c>
      <c r="Y21" s="73" t="s">
        <v>885</v>
      </c>
    </row>
    <row r="22" spans="1:25" x14ac:dyDescent="0.2">
      <c r="A22" s="88" t="s">
        <v>919</v>
      </c>
      <c r="B22" s="89" t="s">
        <v>920</v>
      </c>
      <c r="C22" s="88" t="s">
        <v>881</v>
      </c>
      <c r="D22" s="90" t="s">
        <v>882</v>
      </c>
      <c r="E22" s="91" t="s">
        <v>42</v>
      </c>
      <c r="F22" s="91" t="s">
        <v>883</v>
      </c>
      <c r="G22" s="91" t="s">
        <v>42</v>
      </c>
      <c r="H22" s="91" t="s">
        <v>42</v>
      </c>
      <c r="I22" s="91" t="s">
        <v>883</v>
      </c>
      <c r="J22" s="92" t="s">
        <v>42</v>
      </c>
      <c r="K22" s="91" t="s">
        <v>42</v>
      </c>
      <c r="L22" s="92" t="s">
        <v>1076</v>
      </c>
      <c r="M22" s="91" t="s">
        <v>884</v>
      </c>
      <c r="N22" s="91" t="s">
        <v>7</v>
      </c>
      <c r="O22" s="91" t="s">
        <v>883</v>
      </c>
      <c r="P22" s="91" t="s">
        <v>42</v>
      </c>
      <c r="Q22" s="91" t="s">
        <v>42</v>
      </c>
      <c r="R22" s="91" t="s">
        <v>42</v>
      </c>
      <c r="S22" s="91" t="s">
        <v>883</v>
      </c>
      <c r="T22" s="92" t="s">
        <v>42</v>
      </c>
      <c r="U22" s="91" t="s">
        <v>42</v>
      </c>
      <c r="V22" s="91" t="s">
        <v>884</v>
      </c>
      <c r="W22" s="91" t="s">
        <v>7</v>
      </c>
      <c r="X22" s="91" t="s">
        <v>883</v>
      </c>
      <c r="Y22" s="73" t="s">
        <v>885</v>
      </c>
    </row>
    <row r="23" spans="1:25" x14ac:dyDescent="0.2">
      <c r="A23" s="88" t="s">
        <v>921</v>
      </c>
      <c r="B23" s="89" t="s">
        <v>922</v>
      </c>
      <c r="C23" s="88" t="s">
        <v>881</v>
      </c>
      <c r="D23" s="90" t="s">
        <v>882</v>
      </c>
      <c r="E23" s="91" t="s">
        <v>42</v>
      </c>
      <c r="F23" s="91" t="s">
        <v>883</v>
      </c>
      <c r="G23" s="91" t="s">
        <v>42</v>
      </c>
      <c r="H23" s="91" t="s">
        <v>42</v>
      </c>
      <c r="I23" s="91" t="s">
        <v>883</v>
      </c>
      <c r="J23" s="92" t="s">
        <v>42</v>
      </c>
      <c r="K23" s="91" t="s">
        <v>42</v>
      </c>
      <c r="L23" s="92" t="s">
        <v>1076</v>
      </c>
      <c r="M23" s="91" t="s">
        <v>884</v>
      </c>
      <c r="N23" s="91" t="s">
        <v>7</v>
      </c>
      <c r="O23" s="91" t="s">
        <v>883</v>
      </c>
      <c r="P23" s="91" t="s">
        <v>42</v>
      </c>
      <c r="Q23" s="91" t="s">
        <v>42</v>
      </c>
      <c r="R23" s="91" t="s">
        <v>42</v>
      </c>
      <c r="S23" s="91" t="s">
        <v>883</v>
      </c>
      <c r="T23" s="92" t="s">
        <v>42</v>
      </c>
      <c r="U23" s="91" t="s">
        <v>42</v>
      </c>
      <c r="V23" s="91" t="s">
        <v>884</v>
      </c>
      <c r="W23" s="91" t="s">
        <v>7</v>
      </c>
      <c r="X23" s="91" t="s">
        <v>883</v>
      </c>
      <c r="Y23" s="73" t="s">
        <v>885</v>
      </c>
    </row>
    <row r="24" spans="1:25" x14ac:dyDescent="0.2">
      <c r="A24" s="88" t="s">
        <v>923</v>
      </c>
      <c r="B24" s="89" t="s">
        <v>924</v>
      </c>
      <c r="C24" s="88" t="s">
        <v>906</v>
      </c>
      <c r="D24" s="93" t="s">
        <v>894</v>
      </c>
      <c r="E24" s="91" t="s">
        <v>42</v>
      </c>
      <c r="F24" s="91" t="s">
        <v>883</v>
      </c>
      <c r="G24" s="91" t="s">
        <v>42</v>
      </c>
      <c r="H24" s="91" t="s">
        <v>42</v>
      </c>
      <c r="I24" s="91" t="s">
        <v>883</v>
      </c>
      <c r="J24" s="92" t="s">
        <v>42</v>
      </c>
      <c r="K24" s="91" t="s">
        <v>42</v>
      </c>
      <c r="L24" s="92" t="s">
        <v>1076</v>
      </c>
      <c r="M24" s="91" t="s">
        <v>884</v>
      </c>
      <c r="N24" s="91" t="s">
        <v>7</v>
      </c>
      <c r="O24" s="91" t="s">
        <v>883</v>
      </c>
      <c r="P24" s="91" t="s">
        <v>42</v>
      </c>
      <c r="Q24" s="91" t="s">
        <v>42</v>
      </c>
      <c r="R24" s="91" t="s">
        <v>42</v>
      </c>
      <c r="S24" s="91" t="s">
        <v>883</v>
      </c>
      <c r="T24" s="92" t="s">
        <v>42</v>
      </c>
      <c r="U24" s="91" t="s">
        <v>42</v>
      </c>
      <c r="V24" s="91" t="s">
        <v>884</v>
      </c>
      <c r="W24" s="91" t="s">
        <v>7</v>
      </c>
      <c r="X24" s="91" t="s">
        <v>883</v>
      </c>
      <c r="Y24" s="73" t="s">
        <v>885</v>
      </c>
    </row>
    <row r="25" spans="1:25" x14ac:dyDescent="0.2">
      <c r="A25" s="88" t="s">
        <v>925</v>
      </c>
      <c r="B25" s="89" t="s">
        <v>926</v>
      </c>
      <c r="C25" s="88" t="s">
        <v>906</v>
      </c>
      <c r="D25" s="90" t="s">
        <v>882</v>
      </c>
      <c r="E25" s="91" t="s">
        <v>42</v>
      </c>
      <c r="F25" s="91" t="s">
        <v>883</v>
      </c>
      <c r="G25" s="91" t="s">
        <v>42</v>
      </c>
      <c r="H25" s="91" t="s">
        <v>42</v>
      </c>
      <c r="I25" s="91" t="s">
        <v>883</v>
      </c>
      <c r="J25" s="92" t="s">
        <v>42</v>
      </c>
      <c r="K25" s="91" t="s">
        <v>42</v>
      </c>
      <c r="L25" s="92" t="s">
        <v>1076</v>
      </c>
      <c r="M25" s="91" t="s">
        <v>884</v>
      </c>
      <c r="N25" s="91" t="s">
        <v>7</v>
      </c>
      <c r="O25" s="91" t="s">
        <v>883</v>
      </c>
      <c r="P25" s="91" t="s">
        <v>42</v>
      </c>
      <c r="Q25" s="91" t="s">
        <v>42</v>
      </c>
      <c r="R25" s="91" t="s">
        <v>42</v>
      </c>
      <c r="S25" s="91" t="s">
        <v>883</v>
      </c>
      <c r="T25" s="92" t="s">
        <v>42</v>
      </c>
      <c r="U25" s="91" t="s">
        <v>42</v>
      </c>
      <c r="V25" s="91" t="s">
        <v>884</v>
      </c>
      <c r="W25" s="91" t="s">
        <v>7</v>
      </c>
      <c r="X25" s="91" t="s">
        <v>883</v>
      </c>
      <c r="Y25" s="73" t="s">
        <v>885</v>
      </c>
    </row>
    <row r="26" spans="1:25" x14ac:dyDescent="0.2">
      <c r="A26" s="88" t="s">
        <v>927</v>
      </c>
      <c r="B26" s="89" t="s">
        <v>928</v>
      </c>
      <c r="C26" s="88" t="s">
        <v>929</v>
      </c>
      <c r="D26" s="90" t="s">
        <v>882</v>
      </c>
      <c r="E26" s="91" t="s">
        <v>42</v>
      </c>
      <c r="F26" s="91" t="s">
        <v>883</v>
      </c>
      <c r="G26" s="91" t="s">
        <v>42</v>
      </c>
      <c r="H26" s="91" t="s">
        <v>42</v>
      </c>
      <c r="I26" s="91" t="s">
        <v>883</v>
      </c>
      <c r="J26" s="92" t="s">
        <v>42</v>
      </c>
      <c r="K26" s="91" t="s">
        <v>42</v>
      </c>
      <c r="L26" s="92" t="s">
        <v>1076</v>
      </c>
      <c r="M26" s="91" t="s">
        <v>884</v>
      </c>
      <c r="N26" s="91" t="s">
        <v>7</v>
      </c>
      <c r="O26" s="91" t="s">
        <v>883</v>
      </c>
      <c r="P26" s="91" t="s">
        <v>42</v>
      </c>
      <c r="Q26" s="91" t="s">
        <v>42</v>
      </c>
      <c r="R26" s="91" t="s">
        <v>42</v>
      </c>
      <c r="S26" s="91" t="s">
        <v>883</v>
      </c>
      <c r="T26" s="92" t="s">
        <v>42</v>
      </c>
      <c r="U26" s="91" t="s">
        <v>42</v>
      </c>
      <c r="V26" s="91" t="s">
        <v>884</v>
      </c>
      <c r="W26" s="91" t="s">
        <v>7</v>
      </c>
      <c r="X26" s="91" t="s">
        <v>883</v>
      </c>
      <c r="Y26" s="73" t="s">
        <v>885</v>
      </c>
    </row>
    <row r="27" spans="1:25" x14ac:dyDescent="0.2">
      <c r="A27" s="94"/>
      <c r="B27" s="95" t="s">
        <v>448</v>
      </c>
      <c r="C27" s="94" t="s">
        <v>881</v>
      </c>
      <c r="D27" s="96" t="s">
        <v>882</v>
      </c>
      <c r="E27" s="97" t="s">
        <v>42</v>
      </c>
      <c r="F27" s="97" t="s">
        <v>883</v>
      </c>
      <c r="G27" s="97" t="s">
        <v>42</v>
      </c>
      <c r="H27" s="97" t="s">
        <v>42</v>
      </c>
      <c r="I27" s="97" t="s">
        <v>883</v>
      </c>
      <c r="J27" s="98" t="s">
        <v>42</v>
      </c>
      <c r="K27" s="97" t="s">
        <v>42</v>
      </c>
      <c r="L27" s="98" t="s">
        <v>1076</v>
      </c>
      <c r="M27" s="97" t="s">
        <v>884</v>
      </c>
      <c r="N27" s="97" t="s">
        <v>7</v>
      </c>
      <c r="O27" s="97" t="s">
        <v>883</v>
      </c>
      <c r="P27" s="97" t="s">
        <v>42</v>
      </c>
      <c r="Q27" s="97" t="s">
        <v>42</v>
      </c>
      <c r="R27" s="97" t="s">
        <v>42</v>
      </c>
      <c r="S27" s="97" t="s">
        <v>883</v>
      </c>
      <c r="T27" s="98" t="s">
        <v>42</v>
      </c>
      <c r="U27" s="97" t="s">
        <v>42</v>
      </c>
      <c r="V27" s="97" t="s">
        <v>884</v>
      </c>
      <c r="W27" s="97" t="s">
        <v>7</v>
      </c>
      <c r="X27" s="97" t="s">
        <v>883</v>
      </c>
      <c r="Y27" s="99" t="s">
        <v>885</v>
      </c>
    </row>
    <row r="28" spans="1:25" x14ac:dyDescent="0.2">
      <c r="A28" s="100" t="s">
        <v>930</v>
      </c>
      <c r="B28" s="101" t="s">
        <v>931</v>
      </c>
      <c r="C28" s="100" t="s">
        <v>932</v>
      </c>
      <c r="D28" s="102" t="s">
        <v>882</v>
      </c>
      <c r="E28" s="103" t="s">
        <v>42</v>
      </c>
      <c r="F28" s="103" t="s">
        <v>883</v>
      </c>
      <c r="G28" s="103" t="s">
        <v>7</v>
      </c>
      <c r="H28" s="103" t="s">
        <v>42</v>
      </c>
      <c r="I28" s="103" t="s">
        <v>883</v>
      </c>
      <c r="J28" s="104" t="s">
        <v>42</v>
      </c>
      <c r="K28" s="103" t="s">
        <v>42</v>
      </c>
      <c r="L28" s="103" t="s">
        <v>42</v>
      </c>
      <c r="M28" s="103" t="s">
        <v>884</v>
      </c>
      <c r="N28" s="103" t="s">
        <v>7</v>
      </c>
      <c r="O28" s="103" t="s">
        <v>883</v>
      </c>
      <c r="P28" s="103" t="s">
        <v>42</v>
      </c>
      <c r="Q28" s="103" t="s">
        <v>42</v>
      </c>
      <c r="R28" s="103" t="s">
        <v>42</v>
      </c>
      <c r="S28" s="103" t="s">
        <v>883</v>
      </c>
      <c r="T28" s="104" t="s">
        <v>42</v>
      </c>
      <c r="U28" s="103" t="s">
        <v>42</v>
      </c>
      <c r="V28" s="103" t="s">
        <v>884</v>
      </c>
      <c r="W28" s="103" t="s">
        <v>883</v>
      </c>
      <c r="X28" s="103" t="s">
        <v>883</v>
      </c>
      <c r="Y28" s="80" t="s">
        <v>933</v>
      </c>
    </row>
    <row r="29" spans="1:25" x14ac:dyDescent="0.2">
      <c r="A29" s="100" t="s">
        <v>934</v>
      </c>
      <c r="B29" s="101" t="s">
        <v>935</v>
      </c>
      <c r="C29" s="100" t="s">
        <v>936</v>
      </c>
      <c r="D29" s="102" t="s">
        <v>882</v>
      </c>
      <c r="E29" s="103" t="s">
        <v>42</v>
      </c>
      <c r="F29" s="103" t="s">
        <v>883</v>
      </c>
      <c r="G29" s="103" t="s">
        <v>7</v>
      </c>
      <c r="H29" s="103" t="s">
        <v>42</v>
      </c>
      <c r="I29" s="103" t="s">
        <v>883</v>
      </c>
      <c r="J29" s="104" t="s">
        <v>42</v>
      </c>
      <c r="K29" s="103" t="s">
        <v>7</v>
      </c>
      <c r="L29" s="103" t="s">
        <v>42</v>
      </c>
      <c r="M29" s="103" t="s">
        <v>884</v>
      </c>
      <c r="N29" s="103" t="s">
        <v>7</v>
      </c>
      <c r="O29" s="103" t="s">
        <v>883</v>
      </c>
      <c r="P29" s="103" t="s">
        <v>42</v>
      </c>
      <c r="Q29" s="103" t="s">
        <v>42</v>
      </c>
      <c r="R29" s="103" t="s">
        <v>884</v>
      </c>
      <c r="S29" s="103" t="s">
        <v>883</v>
      </c>
      <c r="T29" s="104" t="s">
        <v>42</v>
      </c>
      <c r="U29" s="103" t="s">
        <v>42</v>
      </c>
      <c r="V29" s="103" t="s">
        <v>884</v>
      </c>
      <c r="W29" s="103" t="s">
        <v>883</v>
      </c>
      <c r="X29" s="103" t="s">
        <v>883</v>
      </c>
      <c r="Y29" s="80" t="s">
        <v>937</v>
      </c>
    </row>
    <row r="30" spans="1:25" x14ac:dyDescent="0.2">
      <c r="A30" s="83" t="s">
        <v>938</v>
      </c>
      <c r="B30" s="84" t="s">
        <v>939</v>
      </c>
      <c r="C30" s="83" t="s">
        <v>881</v>
      </c>
      <c r="D30" s="85" t="s">
        <v>882</v>
      </c>
      <c r="E30" s="86" t="s">
        <v>42</v>
      </c>
      <c r="F30" s="86" t="s">
        <v>883</v>
      </c>
      <c r="G30" s="86" t="s">
        <v>7</v>
      </c>
      <c r="H30" s="86" t="s">
        <v>883</v>
      </c>
      <c r="I30" s="86" t="s">
        <v>883</v>
      </c>
      <c r="J30" s="87" t="s">
        <v>42</v>
      </c>
      <c r="K30" s="86" t="s">
        <v>7</v>
      </c>
      <c r="L30" s="86" t="s">
        <v>42</v>
      </c>
      <c r="M30" s="86" t="s">
        <v>884</v>
      </c>
      <c r="N30" s="86" t="s">
        <v>7</v>
      </c>
      <c r="O30" s="86" t="s">
        <v>883</v>
      </c>
      <c r="P30" s="86" t="s">
        <v>42</v>
      </c>
      <c r="Q30" s="86" t="s">
        <v>42</v>
      </c>
      <c r="R30" s="86" t="s">
        <v>884</v>
      </c>
      <c r="S30" s="86" t="s">
        <v>883</v>
      </c>
      <c r="T30" s="87" t="s">
        <v>42</v>
      </c>
      <c r="U30" s="86" t="s">
        <v>42</v>
      </c>
      <c r="V30" s="86" t="s">
        <v>884</v>
      </c>
      <c r="W30" s="86" t="s">
        <v>883</v>
      </c>
      <c r="X30" s="86" t="s">
        <v>883</v>
      </c>
      <c r="Y30" s="78" t="s">
        <v>940</v>
      </c>
    </row>
    <row r="31" spans="1:25" x14ac:dyDescent="0.2">
      <c r="A31" s="88" t="s">
        <v>941</v>
      </c>
      <c r="B31" s="89" t="s">
        <v>942</v>
      </c>
      <c r="C31" s="88" t="s">
        <v>943</v>
      </c>
      <c r="D31" s="90" t="s">
        <v>882</v>
      </c>
      <c r="E31" s="91" t="s">
        <v>42</v>
      </c>
      <c r="F31" s="91" t="s">
        <v>883</v>
      </c>
      <c r="G31" s="91" t="s">
        <v>7</v>
      </c>
      <c r="H31" s="91" t="s">
        <v>883</v>
      </c>
      <c r="I31" s="91" t="s">
        <v>883</v>
      </c>
      <c r="J31" s="92" t="s">
        <v>42</v>
      </c>
      <c r="K31" s="91" t="s">
        <v>7</v>
      </c>
      <c r="L31" s="91" t="s">
        <v>42</v>
      </c>
      <c r="M31" s="91" t="s">
        <v>884</v>
      </c>
      <c r="N31" s="91" t="s">
        <v>7</v>
      </c>
      <c r="O31" s="91" t="s">
        <v>883</v>
      </c>
      <c r="P31" s="91" t="s">
        <v>42</v>
      </c>
      <c r="Q31" s="91" t="s">
        <v>42</v>
      </c>
      <c r="R31" s="91" t="s">
        <v>884</v>
      </c>
      <c r="S31" s="91" t="s">
        <v>883</v>
      </c>
      <c r="T31" s="92" t="s">
        <v>42</v>
      </c>
      <c r="U31" s="91" t="s">
        <v>42</v>
      </c>
      <c r="V31" s="91" t="s">
        <v>884</v>
      </c>
      <c r="W31" s="91" t="s">
        <v>883</v>
      </c>
      <c r="X31" s="91" t="s">
        <v>883</v>
      </c>
      <c r="Y31" s="73" t="s">
        <v>940</v>
      </c>
    </row>
    <row r="32" spans="1:25" x14ac:dyDescent="0.2">
      <c r="A32" s="88" t="s">
        <v>944</v>
      </c>
      <c r="B32" s="89" t="s">
        <v>945</v>
      </c>
      <c r="C32" s="88" t="s">
        <v>936</v>
      </c>
      <c r="D32" s="90" t="s">
        <v>882</v>
      </c>
      <c r="E32" s="91" t="s">
        <v>42</v>
      </c>
      <c r="F32" s="91" t="s">
        <v>883</v>
      </c>
      <c r="G32" s="91" t="s">
        <v>7</v>
      </c>
      <c r="H32" s="91" t="s">
        <v>883</v>
      </c>
      <c r="I32" s="91" t="s">
        <v>883</v>
      </c>
      <c r="J32" s="92" t="s">
        <v>42</v>
      </c>
      <c r="K32" s="91" t="s">
        <v>7</v>
      </c>
      <c r="L32" s="91" t="s">
        <v>42</v>
      </c>
      <c r="M32" s="91" t="s">
        <v>884</v>
      </c>
      <c r="N32" s="91" t="s">
        <v>7</v>
      </c>
      <c r="O32" s="91" t="s">
        <v>883</v>
      </c>
      <c r="P32" s="91" t="s">
        <v>42</v>
      </c>
      <c r="Q32" s="91" t="s">
        <v>42</v>
      </c>
      <c r="R32" s="91" t="s">
        <v>884</v>
      </c>
      <c r="S32" s="91" t="s">
        <v>883</v>
      </c>
      <c r="T32" s="92" t="s">
        <v>42</v>
      </c>
      <c r="U32" s="91" t="s">
        <v>42</v>
      </c>
      <c r="V32" s="91" t="s">
        <v>884</v>
      </c>
      <c r="W32" s="91" t="s">
        <v>883</v>
      </c>
      <c r="X32" s="91" t="s">
        <v>883</v>
      </c>
      <c r="Y32" s="73" t="s">
        <v>940</v>
      </c>
    </row>
    <row r="33" spans="1:25" x14ac:dyDescent="0.2">
      <c r="A33" s="88" t="s">
        <v>946</v>
      </c>
      <c r="B33" s="89" t="s">
        <v>947</v>
      </c>
      <c r="C33" s="88" t="s">
        <v>936</v>
      </c>
      <c r="D33" s="90" t="s">
        <v>882</v>
      </c>
      <c r="E33" s="91" t="s">
        <v>42</v>
      </c>
      <c r="F33" s="91" t="s">
        <v>883</v>
      </c>
      <c r="G33" s="91" t="s">
        <v>7</v>
      </c>
      <c r="H33" s="91" t="s">
        <v>883</v>
      </c>
      <c r="I33" s="91" t="s">
        <v>883</v>
      </c>
      <c r="J33" s="92" t="s">
        <v>42</v>
      </c>
      <c r="K33" s="91" t="s">
        <v>7</v>
      </c>
      <c r="L33" s="91" t="s">
        <v>42</v>
      </c>
      <c r="M33" s="91" t="s">
        <v>884</v>
      </c>
      <c r="N33" s="91" t="s">
        <v>7</v>
      </c>
      <c r="O33" s="91" t="s">
        <v>883</v>
      </c>
      <c r="P33" s="91" t="s">
        <v>42</v>
      </c>
      <c r="Q33" s="91" t="s">
        <v>42</v>
      </c>
      <c r="R33" s="91" t="s">
        <v>884</v>
      </c>
      <c r="S33" s="91" t="s">
        <v>883</v>
      </c>
      <c r="T33" s="92" t="s">
        <v>42</v>
      </c>
      <c r="U33" s="91" t="s">
        <v>42</v>
      </c>
      <c r="V33" s="91" t="s">
        <v>884</v>
      </c>
      <c r="W33" s="91" t="s">
        <v>883</v>
      </c>
      <c r="X33" s="91" t="s">
        <v>883</v>
      </c>
      <c r="Y33" s="73" t="s">
        <v>940</v>
      </c>
    </row>
    <row r="34" spans="1:25" x14ac:dyDescent="0.2">
      <c r="A34" s="88" t="s">
        <v>948</v>
      </c>
      <c r="B34" s="89" t="s">
        <v>949</v>
      </c>
      <c r="C34" s="88" t="s">
        <v>897</v>
      </c>
      <c r="D34" s="90" t="s">
        <v>882</v>
      </c>
      <c r="E34" s="91" t="s">
        <v>42</v>
      </c>
      <c r="F34" s="91" t="s">
        <v>883</v>
      </c>
      <c r="G34" s="91" t="s">
        <v>7</v>
      </c>
      <c r="H34" s="91" t="s">
        <v>883</v>
      </c>
      <c r="I34" s="91" t="s">
        <v>883</v>
      </c>
      <c r="J34" s="92" t="s">
        <v>42</v>
      </c>
      <c r="K34" s="91" t="s">
        <v>7</v>
      </c>
      <c r="L34" s="91" t="s">
        <v>42</v>
      </c>
      <c r="M34" s="91" t="s">
        <v>884</v>
      </c>
      <c r="N34" s="91" t="s">
        <v>7</v>
      </c>
      <c r="O34" s="91" t="s">
        <v>883</v>
      </c>
      <c r="P34" s="91" t="s">
        <v>42</v>
      </c>
      <c r="Q34" s="91" t="s">
        <v>42</v>
      </c>
      <c r="R34" s="91" t="s">
        <v>884</v>
      </c>
      <c r="S34" s="91" t="s">
        <v>883</v>
      </c>
      <c r="T34" s="92" t="s">
        <v>42</v>
      </c>
      <c r="U34" s="91" t="s">
        <v>42</v>
      </c>
      <c r="V34" s="91" t="s">
        <v>884</v>
      </c>
      <c r="W34" s="91" t="s">
        <v>883</v>
      </c>
      <c r="X34" s="91" t="s">
        <v>883</v>
      </c>
      <c r="Y34" s="73" t="s">
        <v>940</v>
      </c>
    </row>
    <row r="35" spans="1:25" x14ac:dyDescent="0.2">
      <c r="A35" s="88" t="s">
        <v>950</v>
      </c>
      <c r="B35" s="89" t="s">
        <v>951</v>
      </c>
      <c r="C35" s="105" t="s">
        <v>952</v>
      </c>
      <c r="D35" s="90" t="s">
        <v>882</v>
      </c>
      <c r="E35" s="91" t="s">
        <v>42</v>
      </c>
      <c r="F35" s="91" t="s">
        <v>883</v>
      </c>
      <c r="G35" s="91" t="s">
        <v>7</v>
      </c>
      <c r="H35" s="91" t="s">
        <v>883</v>
      </c>
      <c r="I35" s="91" t="s">
        <v>883</v>
      </c>
      <c r="J35" s="92" t="s">
        <v>42</v>
      </c>
      <c r="K35" s="91" t="s">
        <v>7</v>
      </c>
      <c r="L35" s="91" t="s">
        <v>42</v>
      </c>
      <c r="M35" s="91" t="s">
        <v>884</v>
      </c>
      <c r="N35" s="91" t="s">
        <v>7</v>
      </c>
      <c r="O35" s="91" t="s">
        <v>883</v>
      </c>
      <c r="P35" s="91" t="s">
        <v>42</v>
      </c>
      <c r="Q35" s="91" t="s">
        <v>42</v>
      </c>
      <c r="R35" s="91" t="s">
        <v>884</v>
      </c>
      <c r="S35" s="91" t="s">
        <v>883</v>
      </c>
      <c r="T35" s="92" t="s">
        <v>42</v>
      </c>
      <c r="U35" s="91" t="s">
        <v>42</v>
      </c>
      <c r="V35" s="91" t="s">
        <v>884</v>
      </c>
      <c r="W35" s="91" t="s">
        <v>883</v>
      </c>
      <c r="X35" s="91" t="s">
        <v>883</v>
      </c>
      <c r="Y35" s="73" t="s">
        <v>940</v>
      </c>
    </row>
    <row r="36" spans="1:25" x14ac:dyDescent="0.2">
      <c r="A36" s="88" t="s">
        <v>953</v>
      </c>
      <c r="B36" s="89" t="s">
        <v>954</v>
      </c>
      <c r="C36" s="88" t="s">
        <v>936</v>
      </c>
      <c r="D36" s="90" t="s">
        <v>882</v>
      </c>
      <c r="E36" s="91" t="s">
        <v>42</v>
      </c>
      <c r="F36" s="91" t="s">
        <v>883</v>
      </c>
      <c r="G36" s="91" t="s">
        <v>7</v>
      </c>
      <c r="H36" s="91" t="s">
        <v>883</v>
      </c>
      <c r="I36" s="91" t="s">
        <v>883</v>
      </c>
      <c r="J36" s="92" t="s">
        <v>42</v>
      </c>
      <c r="K36" s="91" t="s">
        <v>7</v>
      </c>
      <c r="L36" s="91" t="s">
        <v>42</v>
      </c>
      <c r="M36" s="91" t="s">
        <v>884</v>
      </c>
      <c r="N36" s="91" t="s">
        <v>7</v>
      </c>
      <c r="O36" s="91" t="s">
        <v>883</v>
      </c>
      <c r="P36" s="91" t="s">
        <v>42</v>
      </c>
      <c r="Q36" s="91" t="s">
        <v>42</v>
      </c>
      <c r="R36" s="91" t="s">
        <v>884</v>
      </c>
      <c r="S36" s="91" t="s">
        <v>883</v>
      </c>
      <c r="T36" s="92" t="s">
        <v>42</v>
      </c>
      <c r="U36" s="91" t="s">
        <v>42</v>
      </c>
      <c r="V36" s="91" t="s">
        <v>884</v>
      </c>
      <c r="W36" s="91" t="s">
        <v>883</v>
      </c>
      <c r="X36" s="91" t="s">
        <v>883</v>
      </c>
      <c r="Y36" s="73" t="s">
        <v>940</v>
      </c>
    </row>
    <row r="37" spans="1:25" x14ac:dyDescent="0.2">
      <c r="A37" s="88" t="s">
        <v>955</v>
      </c>
      <c r="B37" s="89" t="s">
        <v>956</v>
      </c>
      <c r="C37" s="88" t="s">
        <v>957</v>
      </c>
      <c r="D37" s="90" t="s">
        <v>882</v>
      </c>
      <c r="E37" s="91" t="s">
        <v>42</v>
      </c>
      <c r="F37" s="91" t="s">
        <v>883</v>
      </c>
      <c r="G37" s="91" t="s">
        <v>7</v>
      </c>
      <c r="H37" s="91" t="s">
        <v>883</v>
      </c>
      <c r="I37" s="91" t="s">
        <v>883</v>
      </c>
      <c r="J37" s="92" t="s">
        <v>42</v>
      </c>
      <c r="K37" s="91" t="s">
        <v>7</v>
      </c>
      <c r="L37" s="91" t="s">
        <v>42</v>
      </c>
      <c r="M37" s="91" t="s">
        <v>884</v>
      </c>
      <c r="N37" s="91" t="s">
        <v>7</v>
      </c>
      <c r="O37" s="91" t="s">
        <v>883</v>
      </c>
      <c r="P37" s="91" t="s">
        <v>42</v>
      </c>
      <c r="Q37" s="91" t="s">
        <v>42</v>
      </c>
      <c r="R37" s="91" t="s">
        <v>884</v>
      </c>
      <c r="S37" s="91" t="s">
        <v>883</v>
      </c>
      <c r="T37" s="92" t="s">
        <v>42</v>
      </c>
      <c r="U37" s="91" t="s">
        <v>42</v>
      </c>
      <c r="V37" s="91" t="s">
        <v>884</v>
      </c>
      <c r="W37" s="91" t="s">
        <v>883</v>
      </c>
      <c r="X37" s="91" t="s">
        <v>883</v>
      </c>
      <c r="Y37" s="73" t="s">
        <v>940</v>
      </c>
    </row>
    <row r="38" spans="1:25" x14ac:dyDescent="0.2">
      <c r="A38" s="88" t="s">
        <v>958</v>
      </c>
      <c r="B38" s="89" t="s">
        <v>959</v>
      </c>
      <c r="C38" s="88" t="s">
        <v>960</v>
      </c>
      <c r="D38" s="90" t="s">
        <v>882</v>
      </c>
      <c r="E38" s="91" t="s">
        <v>42</v>
      </c>
      <c r="F38" s="91" t="s">
        <v>883</v>
      </c>
      <c r="G38" s="91" t="s">
        <v>7</v>
      </c>
      <c r="H38" s="91" t="s">
        <v>883</v>
      </c>
      <c r="I38" s="91" t="s">
        <v>883</v>
      </c>
      <c r="J38" s="92" t="s">
        <v>42</v>
      </c>
      <c r="K38" s="91" t="s">
        <v>7</v>
      </c>
      <c r="L38" s="91" t="s">
        <v>42</v>
      </c>
      <c r="M38" s="91" t="s">
        <v>884</v>
      </c>
      <c r="N38" s="91" t="s">
        <v>7</v>
      </c>
      <c r="O38" s="91" t="s">
        <v>883</v>
      </c>
      <c r="P38" s="91" t="s">
        <v>42</v>
      </c>
      <c r="Q38" s="91" t="s">
        <v>42</v>
      </c>
      <c r="R38" s="91" t="s">
        <v>884</v>
      </c>
      <c r="S38" s="91" t="s">
        <v>883</v>
      </c>
      <c r="T38" s="92" t="s">
        <v>42</v>
      </c>
      <c r="U38" s="91" t="s">
        <v>42</v>
      </c>
      <c r="V38" s="91" t="s">
        <v>884</v>
      </c>
      <c r="W38" s="91" t="s">
        <v>883</v>
      </c>
      <c r="X38" s="91" t="s">
        <v>883</v>
      </c>
      <c r="Y38" s="73" t="s">
        <v>940</v>
      </c>
    </row>
    <row r="39" spans="1:25" x14ac:dyDescent="0.2">
      <c r="A39" s="88" t="s">
        <v>961</v>
      </c>
      <c r="B39" s="89" t="s">
        <v>962</v>
      </c>
      <c r="C39" s="88" t="s">
        <v>963</v>
      </c>
      <c r="D39" s="90" t="s">
        <v>882</v>
      </c>
      <c r="E39" s="91" t="s">
        <v>42</v>
      </c>
      <c r="F39" s="91" t="s">
        <v>883</v>
      </c>
      <c r="G39" s="91" t="s">
        <v>7</v>
      </c>
      <c r="H39" s="91" t="s">
        <v>883</v>
      </c>
      <c r="I39" s="91" t="s">
        <v>883</v>
      </c>
      <c r="J39" s="92" t="s">
        <v>42</v>
      </c>
      <c r="K39" s="91" t="s">
        <v>7</v>
      </c>
      <c r="L39" s="91" t="s">
        <v>42</v>
      </c>
      <c r="M39" s="91" t="s">
        <v>884</v>
      </c>
      <c r="N39" s="91" t="s">
        <v>7</v>
      </c>
      <c r="O39" s="91" t="s">
        <v>883</v>
      </c>
      <c r="P39" s="91" t="s">
        <v>42</v>
      </c>
      <c r="Q39" s="91" t="s">
        <v>42</v>
      </c>
      <c r="R39" s="91" t="s">
        <v>884</v>
      </c>
      <c r="S39" s="91" t="s">
        <v>883</v>
      </c>
      <c r="T39" s="92" t="s">
        <v>42</v>
      </c>
      <c r="U39" s="91" t="s">
        <v>42</v>
      </c>
      <c r="V39" s="91" t="s">
        <v>884</v>
      </c>
      <c r="W39" s="91" t="s">
        <v>883</v>
      </c>
      <c r="X39" s="91" t="s">
        <v>883</v>
      </c>
      <c r="Y39" s="73" t="s">
        <v>940</v>
      </c>
    </row>
    <row r="40" spans="1:25" x14ac:dyDescent="0.2">
      <c r="A40" s="88" t="s">
        <v>964</v>
      </c>
      <c r="B40" s="89" t="s">
        <v>965</v>
      </c>
      <c r="C40" s="88" t="s">
        <v>881</v>
      </c>
      <c r="D40" s="90" t="s">
        <v>882</v>
      </c>
      <c r="E40" s="91" t="s">
        <v>42</v>
      </c>
      <c r="F40" s="91" t="s">
        <v>883</v>
      </c>
      <c r="G40" s="91" t="s">
        <v>7</v>
      </c>
      <c r="H40" s="91" t="s">
        <v>883</v>
      </c>
      <c r="I40" s="91" t="s">
        <v>883</v>
      </c>
      <c r="J40" s="92" t="s">
        <v>42</v>
      </c>
      <c r="K40" s="91" t="s">
        <v>7</v>
      </c>
      <c r="L40" s="91" t="s">
        <v>42</v>
      </c>
      <c r="M40" s="91" t="s">
        <v>884</v>
      </c>
      <c r="N40" s="91" t="s">
        <v>7</v>
      </c>
      <c r="O40" s="91" t="s">
        <v>883</v>
      </c>
      <c r="P40" s="91" t="s">
        <v>42</v>
      </c>
      <c r="Q40" s="91" t="s">
        <v>42</v>
      </c>
      <c r="R40" s="91" t="s">
        <v>884</v>
      </c>
      <c r="S40" s="91" t="s">
        <v>883</v>
      </c>
      <c r="T40" s="92" t="s">
        <v>42</v>
      </c>
      <c r="U40" s="91" t="s">
        <v>42</v>
      </c>
      <c r="V40" s="91" t="s">
        <v>884</v>
      </c>
      <c r="W40" s="91" t="s">
        <v>883</v>
      </c>
      <c r="X40" s="91" t="s">
        <v>883</v>
      </c>
      <c r="Y40" s="73" t="s">
        <v>940</v>
      </c>
    </row>
    <row r="41" spans="1:25" x14ac:dyDescent="0.2">
      <c r="A41" s="88" t="s">
        <v>966</v>
      </c>
      <c r="B41" s="89" t="s">
        <v>967</v>
      </c>
      <c r="C41" s="88" t="s">
        <v>936</v>
      </c>
      <c r="D41" s="90" t="s">
        <v>882</v>
      </c>
      <c r="E41" s="91" t="s">
        <v>42</v>
      </c>
      <c r="F41" s="91" t="s">
        <v>883</v>
      </c>
      <c r="G41" s="91" t="s">
        <v>7</v>
      </c>
      <c r="H41" s="91" t="s">
        <v>883</v>
      </c>
      <c r="I41" s="91" t="s">
        <v>883</v>
      </c>
      <c r="J41" s="92" t="s">
        <v>42</v>
      </c>
      <c r="K41" s="91" t="s">
        <v>7</v>
      </c>
      <c r="L41" s="91" t="s">
        <v>42</v>
      </c>
      <c r="M41" s="91" t="s">
        <v>884</v>
      </c>
      <c r="N41" s="91" t="s">
        <v>7</v>
      </c>
      <c r="O41" s="91" t="s">
        <v>883</v>
      </c>
      <c r="P41" s="91" t="s">
        <v>42</v>
      </c>
      <c r="Q41" s="91" t="s">
        <v>42</v>
      </c>
      <c r="R41" s="91" t="s">
        <v>884</v>
      </c>
      <c r="S41" s="91" t="s">
        <v>883</v>
      </c>
      <c r="T41" s="92" t="s">
        <v>42</v>
      </c>
      <c r="U41" s="91" t="s">
        <v>42</v>
      </c>
      <c r="V41" s="91" t="s">
        <v>884</v>
      </c>
      <c r="W41" s="91" t="s">
        <v>883</v>
      </c>
      <c r="X41" s="91" t="s">
        <v>883</v>
      </c>
      <c r="Y41" s="73" t="s">
        <v>940</v>
      </c>
    </row>
    <row r="42" spans="1:25" x14ac:dyDescent="0.2">
      <c r="A42" s="88" t="s">
        <v>968</v>
      </c>
      <c r="B42" s="89" t="s">
        <v>969</v>
      </c>
      <c r="C42" s="88" t="s">
        <v>943</v>
      </c>
      <c r="D42" s="90" t="s">
        <v>882</v>
      </c>
      <c r="E42" s="91" t="s">
        <v>42</v>
      </c>
      <c r="F42" s="91" t="s">
        <v>883</v>
      </c>
      <c r="G42" s="91" t="s">
        <v>7</v>
      </c>
      <c r="H42" s="91" t="s">
        <v>883</v>
      </c>
      <c r="I42" s="91" t="s">
        <v>883</v>
      </c>
      <c r="J42" s="92" t="s">
        <v>42</v>
      </c>
      <c r="K42" s="91" t="s">
        <v>7</v>
      </c>
      <c r="L42" s="91" t="s">
        <v>42</v>
      </c>
      <c r="M42" s="91" t="s">
        <v>884</v>
      </c>
      <c r="N42" s="91" t="s">
        <v>7</v>
      </c>
      <c r="O42" s="91" t="s">
        <v>883</v>
      </c>
      <c r="P42" s="91" t="s">
        <v>42</v>
      </c>
      <c r="Q42" s="91" t="s">
        <v>42</v>
      </c>
      <c r="R42" s="91" t="s">
        <v>884</v>
      </c>
      <c r="S42" s="91" t="s">
        <v>883</v>
      </c>
      <c r="T42" s="92" t="s">
        <v>42</v>
      </c>
      <c r="U42" s="91" t="s">
        <v>42</v>
      </c>
      <c r="V42" s="91" t="s">
        <v>884</v>
      </c>
      <c r="W42" s="91" t="s">
        <v>883</v>
      </c>
      <c r="X42" s="91" t="s">
        <v>883</v>
      </c>
      <c r="Y42" s="73" t="s">
        <v>940</v>
      </c>
    </row>
    <row r="43" spans="1:25" x14ac:dyDescent="0.2">
      <c r="A43" s="88" t="s">
        <v>970</v>
      </c>
      <c r="B43" s="89" t="s">
        <v>971</v>
      </c>
      <c r="C43" s="88" t="s">
        <v>936</v>
      </c>
      <c r="D43" s="90" t="s">
        <v>882</v>
      </c>
      <c r="E43" s="91" t="s">
        <v>42</v>
      </c>
      <c r="F43" s="91" t="s">
        <v>883</v>
      </c>
      <c r="G43" s="91" t="s">
        <v>7</v>
      </c>
      <c r="H43" s="91" t="s">
        <v>883</v>
      </c>
      <c r="I43" s="91" t="s">
        <v>883</v>
      </c>
      <c r="J43" s="92" t="s">
        <v>42</v>
      </c>
      <c r="K43" s="91" t="s">
        <v>7</v>
      </c>
      <c r="L43" s="91" t="s">
        <v>42</v>
      </c>
      <c r="M43" s="91" t="s">
        <v>884</v>
      </c>
      <c r="N43" s="91" t="s">
        <v>7</v>
      </c>
      <c r="O43" s="91" t="s">
        <v>883</v>
      </c>
      <c r="P43" s="91" t="s">
        <v>42</v>
      </c>
      <c r="Q43" s="91" t="s">
        <v>42</v>
      </c>
      <c r="R43" s="91" t="s">
        <v>884</v>
      </c>
      <c r="S43" s="91" t="s">
        <v>883</v>
      </c>
      <c r="T43" s="92" t="s">
        <v>42</v>
      </c>
      <c r="U43" s="91" t="s">
        <v>42</v>
      </c>
      <c r="V43" s="91" t="s">
        <v>884</v>
      </c>
      <c r="W43" s="91" t="s">
        <v>883</v>
      </c>
      <c r="X43" s="91" t="s">
        <v>883</v>
      </c>
      <c r="Y43" s="73" t="s">
        <v>940</v>
      </c>
    </row>
    <row r="44" spans="1:25" x14ac:dyDescent="0.2">
      <c r="A44" s="88" t="s">
        <v>972</v>
      </c>
      <c r="B44" s="89" t="s">
        <v>973</v>
      </c>
      <c r="C44" s="88" t="s">
        <v>963</v>
      </c>
      <c r="D44" s="90" t="s">
        <v>882</v>
      </c>
      <c r="E44" s="91" t="s">
        <v>42</v>
      </c>
      <c r="F44" s="91" t="s">
        <v>883</v>
      </c>
      <c r="G44" s="91" t="s">
        <v>7</v>
      </c>
      <c r="H44" s="91" t="s">
        <v>883</v>
      </c>
      <c r="I44" s="91" t="s">
        <v>883</v>
      </c>
      <c r="J44" s="92" t="s">
        <v>42</v>
      </c>
      <c r="K44" s="91" t="s">
        <v>7</v>
      </c>
      <c r="L44" s="91" t="s">
        <v>42</v>
      </c>
      <c r="M44" s="91" t="s">
        <v>884</v>
      </c>
      <c r="N44" s="91" t="s">
        <v>7</v>
      </c>
      <c r="O44" s="91" t="s">
        <v>883</v>
      </c>
      <c r="P44" s="91" t="s">
        <v>42</v>
      </c>
      <c r="Q44" s="91" t="s">
        <v>42</v>
      </c>
      <c r="R44" s="91" t="s">
        <v>884</v>
      </c>
      <c r="S44" s="91" t="s">
        <v>883</v>
      </c>
      <c r="T44" s="92" t="s">
        <v>42</v>
      </c>
      <c r="U44" s="91" t="s">
        <v>42</v>
      </c>
      <c r="V44" s="91" t="s">
        <v>884</v>
      </c>
      <c r="W44" s="91" t="s">
        <v>883</v>
      </c>
      <c r="X44" s="91" t="s">
        <v>883</v>
      </c>
      <c r="Y44" s="73" t="s">
        <v>940</v>
      </c>
    </row>
    <row r="45" spans="1:25" x14ac:dyDescent="0.2">
      <c r="A45" s="88" t="s">
        <v>974</v>
      </c>
      <c r="B45" s="89" t="s">
        <v>975</v>
      </c>
      <c r="C45" s="88" t="s">
        <v>900</v>
      </c>
      <c r="D45" s="90" t="s">
        <v>882</v>
      </c>
      <c r="E45" s="91" t="s">
        <v>42</v>
      </c>
      <c r="F45" s="91" t="s">
        <v>883</v>
      </c>
      <c r="G45" s="91" t="s">
        <v>7</v>
      </c>
      <c r="H45" s="91" t="s">
        <v>883</v>
      </c>
      <c r="I45" s="91" t="s">
        <v>883</v>
      </c>
      <c r="J45" s="92" t="s">
        <v>42</v>
      </c>
      <c r="K45" s="91" t="s">
        <v>7</v>
      </c>
      <c r="L45" s="91" t="s">
        <v>42</v>
      </c>
      <c r="M45" s="91" t="s">
        <v>884</v>
      </c>
      <c r="N45" s="91" t="s">
        <v>7</v>
      </c>
      <c r="O45" s="91" t="s">
        <v>883</v>
      </c>
      <c r="P45" s="91" t="s">
        <v>42</v>
      </c>
      <c r="Q45" s="91" t="s">
        <v>42</v>
      </c>
      <c r="R45" s="91" t="s">
        <v>884</v>
      </c>
      <c r="S45" s="91" t="s">
        <v>883</v>
      </c>
      <c r="T45" s="92" t="s">
        <v>42</v>
      </c>
      <c r="U45" s="91" t="s">
        <v>42</v>
      </c>
      <c r="V45" s="91" t="s">
        <v>884</v>
      </c>
      <c r="W45" s="91" t="s">
        <v>883</v>
      </c>
      <c r="X45" s="91" t="s">
        <v>883</v>
      </c>
      <c r="Y45" s="73" t="s">
        <v>940</v>
      </c>
    </row>
    <row r="46" spans="1:25" x14ac:dyDescent="0.2">
      <c r="A46" s="94" t="s">
        <v>976</v>
      </c>
      <c r="B46" s="95" t="s">
        <v>977</v>
      </c>
      <c r="C46" s="94" t="s">
        <v>932</v>
      </c>
      <c r="D46" s="96" t="s">
        <v>882</v>
      </c>
      <c r="E46" s="97" t="s">
        <v>42</v>
      </c>
      <c r="F46" s="97" t="s">
        <v>883</v>
      </c>
      <c r="G46" s="97" t="s">
        <v>7</v>
      </c>
      <c r="H46" s="97" t="s">
        <v>883</v>
      </c>
      <c r="I46" s="97" t="s">
        <v>883</v>
      </c>
      <c r="J46" s="98" t="s">
        <v>42</v>
      </c>
      <c r="K46" s="97" t="s">
        <v>7</v>
      </c>
      <c r="L46" s="97" t="s">
        <v>42</v>
      </c>
      <c r="M46" s="97" t="s">
        <v>884</v>
      </c>
      <c r="N46" s="97" t="s">
        <v>7</v>
      </c>
      <c r="O46" s="97" t="s">
        <v>883</v>
      </c>
      <c r="P46" s="97" t="s">
        <v>42</v>
      </c>
      <c r="Q46" s="97" t="s">
        <v>42</v>
      </c>
      <c r="R46" s="97" t="s">
        <v>884</v>
      </c>
      <c r="S46" s="97" t="s">
        <v>883</v>
      </c>
      <c r="T46" s="98" t="s">
        <v>42</v>
      </c>
      <c r="U46" s="97" t="s">
        <v>42</v>
      </c>
      <c r="V46" s="97" t="s">
        <v>884</v>
      </c>
      <c r="W46" s="97" t="s">
        <v>883</v>
      </c>
      <c r="X46" s="97" t="s">
        <v>883</v>
      </c>
      <c r="Y46" s="99" t="s">
        <v>940</v>
      </c>
    </row>
    <row r="47" spans="1:25" x14ac:dyDescent="0.2">
      <c r="A47" s="100" t="s">
        <v>978</v>
      </c>
      <c r="B47" s="101" t="s">
        <v>979</v>
      </c>
      <c r="C47" s="100" t="s">
        <v>963</v>
      </c>
      <c r="D47" s="102" t="s">
        <v>882</v>
      </c>
      <c r="E47" s="103" t="s">
        <v>42</v>
      </c>
      <c r="F47" s="103" t="s">
        <v>883</v>
      </c>
      <c r="G47" s="103" t="s">
        <v>7</v>
      </c>
      <c r="H47" s="103" t="s">
        <v>883</v>
      </c>
      <c r="I47" s="103" t="s">
        <v>7</v>
      </c>
      <c r="J47" s="104" t="s">
        <v>42</v>
      </c>
      <c r="K47" s="103" t="s">
        <v>7</v>
      </c>
      <c r="L47" s="103" t="s">
        <v>42</v>
      </c>
      <c r="M47" s="103" t="s">
        <v>884</v>
      </c>
      <c r="N47" s="103" t="s">
        <v>7</v>
      </c>
      <c r="O47" s="103" t="s">
        <v>883</v>
      </c>
      <c r="P47" s="103" t="s">
        <v>42</v>
      </c>
      <c r="Q47" s="103" t="s">
        <v>42</v>
      </c>
      <c r="R47" s="103" t="s">
        <v>884</v>
      </c>
      <c r="S47" s="103" t="s">
        <v>883</v>
      </c>
      <c r="T47" s="104" t="s">
        <v>42</v>
      </c>
      <c r="U47" s="103" t="s">
        <v>42</v>
      </c>
      <c r="V47" s="103" t="s">
        <v>884</v>
      </c>
      <c r="W47" s="103" t="s">
        <v>883</v>
      </c>
      <c r="X47" s="103" t="s">
        <v>883</v>
      </c>
      <c r="Y47" s="80" t="s">
        <v>980</v>
      </c>
    </row>
    <row r="48" spans="1:25" x14ac:dyDescent="0.2">
      <c r="A48" s="83" t="s">
        <v>981</v>
      </c>
      <c r="B48" s="84" t="s">
        <v>982</v>
      </c>
      <c r="C48" s="83" t="s">
        <v>900</v>
      </c>
      <c r="D48" s="85" t="s">
        <v>882</v>
      </c>
      <c r="E48" s="86" t="s">
        <v>42</v>
      </c>
      <c r="F48" s="86" t="s">
        <v>883</v>
      </c>
      <c r="G48" s="86" t="s">
        <v>7</v>
      </c>
      <c r="H48" s="86" t="s">
        <v>883</v>
      </c>
      <c r="I48" s="86" t="s">
        <v>883</v>
      </c>
      <c r="J48" s="87" t="s">
        <v>42</v>
      </c>
      <c r="K48" s="86" t="s">
        <v>7</v>
      </c>
      <c r="L48" s="86" t="s">
        <v>42</v>
      </c>
      <c r="M48" s="86" t="s">
        <v>884</v>
      </c>
      <c r="N48" s="86" t="s">
        <v>883</v>
      </c>
      <c r="O48" s="86" t="s">
        <v>883</v>
      </c>
      <c r="P48" s="86" t="s">
        <v>42</v>
      </c>
      <c r="Q48" s="86" t="s">
        <v>42</v>
      </c>
      <c r="R48" s="86" t="s">
        <v>42</v>
      </c>
      <c r="S48" s="86" t="s">
        <v>883</v>
      </c>
      <c r="T48" s="87" t="s">
        <v>42</v>
      </c>
      <c r="U48" s="86" t="s">
        <v>42</v>
      </c>
      <c r="V48" s="86" t="s">
        <v>883</v>
      </c>
      <c r="W48" s="86" t="s">
        <v>883</v>
      </c>
      <c r="X48" s="86" t="s">
        <v>883</v>
      </c>
      <c r="Y48" s="78" t="s">
        <v>983</v>
      </c>
    </row>
    <row r="49" spans="1:25" x14ac:dyDescent="0.2">
      <c r="A49" s="94" t="s">
        <v>984</v>
      </c>
      <c r="B49" s="95" t="s">
        <v>985</v>
      </c>
      <c r="C49" s="94" t="s">
        <v>986</v>
      </c>
      <c r="D49" s="96" t="s">
        <v>882</v>
      </c>
      <c r="E49" s="97" t="s">
        <v>42</v>
      </c>
      <c r="F49" s="97" t="s">
        <v>883</v>
      </c>
      <c r="G49" s="97" t="s">
        <v>7</v>
      </c>
      <c r="H49" s="97" t="s">
        <v>883</v>
      </c>
      <c r="I49" s="97" t="s">
        <v>883</v>
      </c>
      <c r="J49" s="98" t="s">
        <v>42</v>
      </c>
      <c r="K49" s="97" t="s">
        <v>7</v>
      </c>
      <c r="L49" s="97" t="s">
        <v>42</v>
      </c>
      <c r="M49" s="97" t="s">
        <v>884</v>
      </c>
      <c r="N49" s="97" t="s">
        <v>883</v>
      </c>
      <c r="O49" s="97" t="s">
        <v>883</v>
      </c>
      <c r="P49" s="97" t="s">
        <v>42</v>
      </c>
      <c r="Q49" s="97" t="s">
        <v>42</v>
      </c>
      <c r="R49" s="97" t="s">
        <v>42</v>
      </c>
      <c r="S49" s="97" t="s">
        <v>883</v>
      </c>
      <c r="T49" s="98" t="s">
        <v>42</v>
      </c>
      <c r="U49" s="97" t="s">
        <v>42</v>
      </c>
      <c r="V49" s="97" t="s">
        <v>883</v>
      </c>
      <c r="W49" s="97" t="s">
        <v>883</v>
      </c>
      <c r="X49" s="97" t="s">
        <v>883</v>
      </c>
      <c r="Y49" s="99" t="s">
        <v>983</v>
      </c>
    </row>
    <row r="50" spans="1:25" x14ac:dyDescent="0.2">
      <c r="A50" s="83" t="s">
        <v>987</v>
      </c>
      <c r="B50" s="84" t="s">
        <v>988</v>
      </c>
      <c r="C50" s="83" t="s">
        <v>989</v>
      </c>
      <c r="D50" s="85" t="s">
        <v>990</v>
      </c>
      <c r="E50" s="86" t="s">
        <v>42</v>
      </c>
      <c r="F50" s="86" t="s">
        <v>883</v>
      </c>
      <c r="G50" s="86" t="s">
        <v>42</v>
      </c>
      <c r="H50" s="86" t="s">
        <v>42</v>
      </c>
      <c r="I50" s="86" t="s">
        <v>883</v>
      </c>
      <c r="J50" s="86" t="s">
        <v>884</v>
      </c>
      <c r="K50" s="86" t="s">
        <v>42</v>
      </c>
      <c r="L50" s="86" t="s">
        <v>42</v>
      </c>
      <c r="M50" s="86" t="s">
        <v>884</v>
      </c>
      <c r="N50" s="86" t="s">
        <v>7</v>
      </c>
      <c r="O50" s="86" t="s">
        <v>883</v>
      </c>
      <c r="P50" s="86" t="s">
        <v>42</v>
      </c>
      <c r="Q50" s="86" t="s">
        <v>42</v>
      </c>
      <c r="R50" s="86" t="s">
        <v>42</v>
      </c>
      <c r="S50" s="86" t="s">
        <v>883</v>
      </c>
      <c r="T50" s="86" t="s">
        <v>7</v>
      </c>
      <c r="U50" s="86" t="s">
        <v>42</v>
      </c>
      <c r="V50" s="86" t="s">
        <v>884</v>
      </c>
      <c r="W50" s="86" t="s">
        <v>7</v>
      </c>
      <c r="X50" s="86" t="s">
        <v>883</v>
      </c>
      <c r="Y50" s="78" t="s">
        <v>991</v>
      </c>
    </row>
    <row r="51" spans="1:25" x14ac:dyDescent="0.2">
      <c r="A51" s="88" t="s">
        <v>992</v>
      </c>
      <c r="B51" s="89" t="s">
        <v>993</v>
      </c>
      <c r="C51" s="88" t="s">
        <v>963</v>
      </c>
      <c r="D51" s="90" t="s">
        <v>882</v>
      </c>
      <c r="E51" s="91" t="s">
        <v>42</v>
      </c>
      <c r="F51" s="91" t="s">
        <v>883</v>
      </c>
      <c r="G51" s="91" t="s">
        <v>42</v>
      </c>
      <c r="H51" s="91" t="s">
        <v>42</v>
      </c>
      <c r="I51" s="91" t="s">
        <v>883</v>
      </c>
      <c r="J51" s="91" t="s">
        <v>884</v>
      </c>
      <c r="K51" s="91" t="s">
        <v>42</v>
      </c>
      <c r="L51" s="91" t="s">
        <v>42</v>
      </c>
      <c r="M51" s="91" t="s">
        <v>884</v>
      </c>
      <c r="N51" s="91" t="s">
        <v>7</v>
      </c>
      <c r="O51" s="91" t="s">
        <v>883</v>
      </c>
      <c r="P51" s="91" t="s">
        <v>42</v>
      </c>
      <c r="Q51" s="91" t="s">
        <v>42</v>
      </c>
      <c r="R51" s="91" t="s">
        <v>42</v>
      </c>
      <c r="S51" s="91" t="s">
        <v>883</v>
      </c>
      <c r="T51" s="91" t="s">
        <v>7</v>
      </c>
      <c r="U51" s="91" t="s">
        <v>42</v>
      </c>
      <c r="V51" s="91" t="s">
        <v>884</v>
      </c>
      <c r="W51" s="91" t="s">
        <v>7</v>
      </c>
      <c r="X51" s="91" t="s">
        <v>883</v>
      </c>
      <c r="Y51" s="73" t="s">
        <v>991</v>
      </c>
    </row>
    <row r="52" spans="1:25" x14ac:dyDescent="0.2">
      <c r="A52" s="88" t="s">
        <v>994</v>
      </c>
      <c r="B52" s="89" t="s">
        <v>995</v>
      </c>
      <c r="C52" s="88" t="s">
        <v>936</v>
      </c>
      <c r="D52" s="90" t="s">
        <v>990</v>
      </c>
      <c r="E52" s="91" t="s">
        <v>42</v>
      </c>
      <c r="F52" s="91" t="s">
        <v>883</v>
      </c>
      <c r="G52" s="91" t="s">
        <v>42</v>
      </c>
      <c r="H52" s="91" t="s">
        <v>42</v>
      </c>
      <c r="I52" s="91" t="s">
        <v>883</v>
      </c>
      <c r="J52" s="91" t="s">
        <v>884</v>
      </c>
      <c r="K52" s="91" t="s">
        <v>42</v>
      </c>
      <c r="L52" s="91" t="s">
        <v>42</v>
      </c>
      <c r="M52" s="91" t="s">
        <v>884</v>
      </c>
      <c r="N52" s="91" t="s">
        <v>7</v>
      </c>
      <c r="O52" s="91" t="s">
        <v>883</v>
      </c>
      <c r="P52" s="91" t="s">
        <v>42</v>
      </c>
      <c r="Q52" s="91" t="s">
        <v>42</v>
      </c>
      <c r="R52" s="91" t="s">
        <v>42</v>
      </c>
      <c r="S52" s="91" t="s">
        <v>883</v>
      </c>
      <c r="T52" s="91" t="s">
        <v>7</v>
      </c>
      <c r="U52" s="91" t="s">
        <v>42</v>
      </c>
      <c r="V52" s="91" t="s">
        <v>884</v>
      </c>
      <c r="W52" s="91" t="s">
        <v>7</v>
      </c>
      <c r="X52" s="91" t="s">
        <v>883</v>
      </c>
      <c r="Y52" s="73" t="s">
        <v>991</v>
      </c>
    </row>
    <row r="53" spans="1:25" x14ac:dyDescent="0.2">
      <c r="A53" s="88" t="s">
        <v>996</v>
      </c>
      <c r="B53" s="89" t="s">
        <v>997</v>
      </c>
      <c r="C53" s="105" t="s">
        <v>998</v>
      </c>
      <c r="D53" s="93" t="s">
        <v>894</v>
      </c>
      <c r="E53" s="91" t="s">
        <v>42</v>
      </c>
      <c r="F53" s="91" t="s">
        <v>883</v>
      </c>
      <c r="G53" s="91" t="s">
        <v>42</v>
      </c>
      <c r="H53" s="91" t="s">
        <v>42</v>
      </c>
      <c r="I53" s="91" t="s">
        <v>883</v>
      </c>
      <c r="J53" s="91" t="s">
        <v>884</v>
      </c>
      <c r="K53" s="91" t="s">
        <v>42</v>
      </c>
      <c r="L53" s="91" t="s">
        <v>42</v>
      </c>
      <c r="M53" s="91" t="s">
        <v>884</v>
      </c>
      <c r="N53" s="91" t="s">
        <v>7</v>
      </c>
      <c r="O53" s="91" t="s">
        <v>883</v>
      </c>
      <c r="P53" s="91" t="s">
        <v>42</v>
      </c>
      <c r="Q53" s="91" t="s">
        <v>42</v>
      </c>
      <c r="R53" s="91" t="s">
        <v>42</v>
      </c>
      <c r="S53" s="91" t="s">
        <v>883</v>
      </c>
      <c r="T53" s="91" t="s">
        <v>7</v>
      </c>
      <c r="U53" s="91" t="s">
        <v>42</v>
      </c>
      <c r="V53" s="91" t="s">
        <v>884</v>
      </c>
      <c r="W53" s="91" t="s">
        <v>7</v>
      </c>
      <c r="X53" s="91" t="s">
        <v>883</v>
      </c>
      <c r="Y53" s="73" t="s">
        <v>991</v>
      </c>
    </row>
    <row r="54" spans="1:25" x14ac:dyDescent="0.2">
      <c r="A54" s="88" t="s">
        <v>999</v>
      </c>
      <c r="B54" s="89" t="s">
        <v>1000</v>
      </c>
      <c r="C54" s="88" t="s">
        <v>1001</v>
      </c>
      <c r="D54" s="93" t="s">
        <v>894</v>
      </c>
      <c r="E54" s="91" t="s">
        <v>42</v>
      </c>
      <c r="F54" s="91" t="s">
        <v>883</v>
      </c>
      <c r="G54" s="91" t="s">
        <v>42</v>
      </c>
      <c r="H54" s="91" t="s">
        <v>42</v>
      </c>
      <c r="I54" s="91" t="s">
        <v>883</v>
      </c>
      <c r="J54" s="91" t="s">
        <v>884</v>
      </c>
      <c r="K54" s="91" t="s">
        <v>42</v>
      </c>
      <c r="L54" s="91" t="s">
        <v>42</v>
      </c>
      <c r="M54" s="91" t="s">
        <v>884</v>
      </c>
      <c r="N54" s="91" t="s">
        <v>7</v>
      </c>
      <c r="O54" s="91" t="s">
        <v>883</v>
      </c>
      <c r="P54" s="91" t="s">
        <v>42</v>
      </c>
      <c r="Q54" s="91" t="s">
        <v>42</v>
      </c>
      <c r="R54" s="91" t="s">
        <v>42</v>
      </c>
      <c r="S54" s="91" t="s">
        <v>883</v>
      </c>
      <c r="T54" s="91" t="s">
        <v>7</v>
      </c>
      <c r="U54" s="91" t="s">
        <v>42</v>
      </c>
      <c r="V54" s="91" t="s">
        <v>884</v>
      </c>
      <c r="W54" s="91" t="s">
        <v>7</v>
      </c>
      <c r="X54" s="91" t="s">
        <v>883</v>
      </c>
      <c r="Y54" s="73" t="s">
        <v>991</v>
      </c>
    </row>
    <row r="55" spans="1:25" x14ac:dyDescent="0.2">
      <c r="A55" s="88" t="s">
        <v>1002</v>
      </c>
      <c r="B55" s="89" t="s">
        <v>1003</v>
      </c>
      <c r="C55" s="88" t="s">
        <v>1004</v>
      </c>
      <c r="D55" s="93" t="s">
        <v>894</v>
      </c>
      <c r="E55" s="91" t="s">
        <v>42</v>
      </c>
      <c r="F55" s="91" t="s">
        <v>883</v>
      </c>
      <c r="G55" s="91" t="s">
        <v>42</v>
      </c>
      <c r="H55" s="91" t="s">
        <v>42</v>
      </c>
      <c r="I55" s="91" t="s">
        <v>883</v>
      </c>
      <c r="J55" s="91" t="s">
        <v>884</v>
      </c>
      <c r="K55" s="91" t="s">
        <v>42</v>
      </c>
      <c r="L55" s="91" t="s">
        <v>42</v>
      </c>
      <c r="M55" s="91" t="s">
        <v>884</v>
      </c>
      <c r="N55" s="91" t="s">
        <v>7</v>
      </c>
      <c r="O55" s="91" t="s">
        <v>883</v>
      </c>
      <c r="P55" s="91" t="s">
        <v>42</v>
      </c>
      <c r="Q55" s="91" t="s">
        <v>42</v>
      </c>
      <c r="R55" s="91" t="s">
        <v>42</v>
      </c>
      <c r="S55" s="91" t="s">
        <v>883</v>
      </c>
      <c r="T55" s="91" t="s">
        <v>7</v>
      </c>
      <c r="U55" s="91" t="s">
        <v>42</v>
      </c>
      <c r="V55" s="91" t="s">
        <v>884</v>
      </c>
      <c r="W55" s="91" t="s">
        <v>7</v>
      </c>
      <c r="X55" s="91" t="s">
        <v>883</v>
      </c>
      <c r="Y55" s="73" t="s">
        <v>991</v>
      </c>
    </row>
    <row r="56" spans="1:25" x14ac:dyDescent="0.2">
      <c r="A56" s="88" t="s">
        <v>1005</v>
      </c>
      <c r="B56" s="89" t="s">
        <v>1006</v>
      </c>
      <c r="C56" s="88" t="s">
        <v>881</v>
      </c>
      <c r="D56" s="90" t="s">
        <v>882</v>
      </c>
      <c r="E56" s="91" t="s">
        <v>42</v>
      </c>
      <c r="F56" s="91" t="s">
        <v>883</v>
      </c>
      <c r="G56" s="91" t="s">
        <v>42</v>
      </c>
      <c r="H56" s="91" t="s">
        <v>42</v>
      </c>
      <c r="I56" s="91" t="s">
        <v>883</v>
      </c>
      <c r="J56" s="91" t="s">
        <v>884</v>
      </c>
      <c r="K56" s="91" t="s">
        <v>42</v>
      </c>
      <c r="L56" s="91" t="s">
        <v>42</v>
      </c>
      <c r="M56" s="91" t="s">
        <v>884</v>
      </c>
      <c r="N56" s="91" t="s">
        <v>7</v>
      </c>
      <c r="O56" s="91" t="s">
        <v>883</v>
      </c>
      <c r="P56" s="91" t="s">
        <v>42</v>
      </c>
      <c r="Q56" s="91" t="s">
        <v>42</v>
      </c>
      <c r="R56" s="91" t="s">
        <v>42</v>
      </c>
      <c r="S56" s="91" t="s">
        <v>883</v>
      </c>
      <c r="T56" s="91" t="s">
        <v>7</v>
      </c>
      <c r="U56" s="91" t="s">
        <v>42</v>
      </c>
      <c r="V56" s="91" t="s">
        <v>884</v>
      </c>
      <c r="W56" s="91" t="s">
        <v>7</v>
      </c>
      <c r="X56" s="91" t="s">
        <v>883</v>
      </c>
      <c r="Y56" s="73" t="s">
        <v>991</v>
      </c>
    </row>
    <row r="57" spans="1:25" x14ac:dyDescent="0.2">
      <c r="A57" s="88" t="s">
        <v>1007</v>
      </c>
      <c r="B57" s="89" t="s">
        <v>1008</v>
      </c>
      <c r="C57" s="88" t="s">
        <v>989</v>
      </c>
      <c r="D57" s="93" t="s">
        <v>894</v>
      </c>
      <c r="E57" s="91" t="s">
        <v>42</v>
      </c>
      <c r="F57" s="91" t="s">
        <v>883</v>
      </c>
      <c r="G57" s="91" t="s">
        <v>42</v>
      </c>
      <c r="H57" s="91" t="s">
        <v>42</v>
      </c>
      <c r="I57" s="91" t="s">
        <v>883</v>
      </c>
      <c r="J57" s="91" t="s">
        <v>884</v>
      </c>
      <c r="K57" s="91" t="s">
        <v>42</v>
      </c>
      <c r="L57" s="91" t="s">
        <v>42</v>
      </c>
      <c r="M57" s="91" t="s">
        <v>884</v>
      </c>
      <c r="N57" s="91" t="s">
        <v>7</v>
      </c>
      <c r="O57" s="91" t="s">
        <v>883</v>
      </c>
      <c r="P57" s="91" t="s">
        <v>42</v>
      </c>
      <c r="Q57" s="91" t="s">
        <v>42</v>
      </c>
      <c r="R57" s="91" t="s">
        <v>42</v>
      </c>
      <c r="S57" s="91" t="s">
        <v>883</v>
      </c>
      <c r="T57" s="91" t="s">
        <v>7</v>
      </c>
      <c r="U57" s="91" t="s">
        <v>42</v>
      </c>
      <c r="V57" s="91" t="s">
        <v>884</v>
      </c>
      <c r="W57" s="91" t="s">
        <v>7</v>
      </c>
      <c r="X57" s="91" t="s">
        <v>883</v>
      </c>
      <c r="Y57" s="73" t="s">
        <v>991</v>
      </c>
    </row>
    <row r="58" spans="1:25" x14ac:dyDescent="0.2">
      <c r="A58" s="88" t="s">
        <v>1009</v>
      </c>
      <c r="B58" s="89" t="s">
        <v>1010</v>
      </c>
      <c r="C58" s="88" t="s">
        <v>943</v>
      </c>
      <c r="D58" s="90" t="s">
        <v>882</v>
      </c>
      <c r="E58" s="91" t="s">
        <v>42</v>
      </c>
      <c r="F58" s="91" t="s">
        <v>883</v>
      </c>
      <c r="G58" s="91" t="s">
        <v>42</v>
      </c>
      <c r="H58" s="91" t="s">
        <v>42</v>
      </c>
      <c r="I58" s="91" t="s">
        <v>883</v>
      </c>
      <c r="J58" s="91" t="s">
        <v>884</v>
      </c>
      <c r="K58" s="91" t="s">
        <v>42</v>
      </c>
      <c r="L58" s="91" t="s">
        <v>42</v>
      </c>
      <c r="M58" s="91" t="s">
        <v>884</v>
      </c>
      <c r="N58" s="91" t="s">
        <v>7</v>
      </c>
      <c r="O58" s="91" t="s">
        <v>883</v>
      </c>
      <c r="P58" s="91" t="s">
        <v>42</v>
      </c>
      <c r="Q58" s="91" t="s">
        <v>42</v>
      </c>
      <c r="R58" s="91" t="s">
        <v>42</v>
      </c>
      <c r="S58" s="91" t="s">
        <v>883</v>
      </c>
      <c r="T58" s="91" t="s">
        <v>7</v>
      </c>
      <c r="U58" s="91" t="s">
        <v>42</v>
      </c>
      <c r="V58" s="91" t="s">
        <v>884</v>
      </c>
      <c r="W58" s="91" t="s">
        <v>7</v>
      </c>
      <c r="X58" s="91" t="s">
        <v>883</v>
      </c>
      <c r="Y58" s="73" t="s">
        <v>991</v>
      </c>
    </row>
    <row r="59" spans="1:25" x14ac:dyDescent="0.2">
      <c r="A59" s="88" t="s">
        <v>1011</v>
      </c>
      <c r="B59" s="89" t="s">
        <v>1012</v>
      </c>
      <c r="C59" s="88" t="s">
        <v>963</v>
      </c>
      <c r="D59" s="90" t="s">
        <v>882</v>
      </c>
      <c r="E59" s="91" t="s">
        <v>42</v>
      </c>
      <c r="F59" s="91" t="s">
        <v>883</v>
      </c>
      <c r="G59" s="91" t="s">
        <v>42</v>
      </c>
      <c r="H59" s="91" t="s">
        <v>42</v>
      </c>
      <c r="I59" s="91" t="s">
        <v>883</v>
      </c>
      <c r="J59" s="91" t="s">
        <v>884</v>
      </c>
      <c r="K59" s="91" t="s">
        <v>42</v>
      </c>
      <c r="L59" s="91" t="s">
        <v>42</v>
      </c>
      <c r="M59" s="91" t="s">
        <v>884</v>
      </c>
      <c r="N59" s="91" t="s">
        <v>7</v>
      </c>
      <c r="O59" s="91" t="s">
        <v>883</v>
      </c>
      <c r="P59" s="91" t="s">
        <v>42</v>
      </c>
      <c r="Q59" s="91" t="s">
        <v>42</v>
      </c>
      <c r="R59" s="91" t="s">
        <v>42</v>
      </c>
      <c r="S59" s="91" t="s">
        <v>883</v>
      </c>
      <c r="T59" s="91" t="s">
        <v>7</v>
      </c>
      <c r="U59" s="91" t="s">
        <v>42</v>
      </c>
      <c r="V59" s="91" t="s">
        <v>884</v>
      </c>
      <c r="W59" s="91" t="s">
        <v>7</v>
      </c>
      <c r="X59" s="91" t="s">
        <v>883</v>
      </c>
      <c r="Y59" s="73" t="s">
        <v>991</v>
      </c>
    </row>
    <row r="60" spans="1:25" x14ac:dyDescent="0.2">
      <c r="A60" s="88" t="s">
        <v>1013</v>
      </c>
      <c r="B60" s="89" t="s">
        <v>1014</v>
      </c>
      <c r="C60" s="105" t="s">
        <v>936</v>
      </c>
      <c r="D60" s="90" t="s">
        <v>882</v>
      </c>
      <c r="E60" s="91" t="s">
        <v>42</v>
      </c>
      <c r="F60" s="91" t="s">
        <v>883</v>
      </c>
      <c r="G60" s="91" t="s">
        <v>42</v>
      </c>
      <c r="H60" s="91" t="s">
        <v>42</v>
      </c>
      <c r="I60" s="91" t="s">
        <v>883</v>
      </c>
      <c r="J60" s="91" t="s">
        <v>884</v>
      </c>
      <c r="K60" s="91" t="s">
        <v>42</v>
      </c>
      <c r="L60" s="91" t="s">
        <v>42</v>
      </c>
      <c r="M60" s="91" t="s">
        <v>884</v>
      </c>
      <c r="N60" s="91" t="s">
        <v>7</v>
      </c>
      <c r="O60" s="91" t="s">
        <v>883</v>
      </c>
      <c r="P60" s="91" t="s">
        <v>42</v>
      </c>
      <c r="Q60" s="91" t="s">
        <v>42</v>
      </c>
      <c r="R60" s="91" t="s">
        <v>42</v>
      </c>
      <c r="S60" s="91" t="s">
        <v>883</v>
      </c>
      <c r="T60" s="91" t="s">
        <v>7</v>
      </c>
      <c r="U60" s="91" t="s">
        <v>42</v>
      </c>
      <c r="V60" s="91" t="s">
        <v>884</v>
      </c>
      <c r="W60" s="91" t="s">
        <v>7</v>
      </c>
      <c r="X60" s="91" t="s">
        <v>883</v>
      </c>
      <c r="Y60" s="73" t="s">
        <v>991</v>
      </c>
    </row>
    <row r="61" spans="1:25" x14ac:dyDescent="0.2">
      <c r="A61" s="88" t="s">
        <v>1015</v>
      </c>
      <c r="B61" s="89" t="s">
        <v>1016</v>
      </c>
      <c r="C61" s="88" t="s">
        <v>963</v>
      </c>
      <c r="D61" s="90" t="s">
        <v>882</v>
      </c>
      <c r="E61" s="91" t="s">
        <v>42</v>
      </c>
      <c r="F61" s="91" t="s">
        <v>883</v>
      </c>
      <c r="G61" s="91" t="s">
        <v>42</v>
      </c>
      <c r="H61" s="91" t="s">
        <v>42</v>
      </c>
      <c r="I61" s="91" t="s">
        <v>883</v>
      </c>
      <c r="J61" s="91" t="s">
        <v>884</v>
      </c>
      <c r="K61" s="91" t="s">
        <v>42</v>
      </c>
      <c r="L61" s="91" t="s">
        <v>42</v>
      </c>
      <c r="M61" s="91" t="s">
        <v>884</v>
      </c>
      <c r="N61" s="91" t="s">
        <v>7</v>
      </c>
      <c r="O61" s="91" t="s">
        <v>883</v>
      </c>
      <c r="P61" s="91" t="s">
        <v>42</v>
      </c>
      <c r="Q61" s="91" t="s">
        <v>42</v>
      </c>
      <c r="R61" s="91" t="s">
        <v>42</v>
      </c>
      <c r="S61" s="91" t="s">
        <v>883</v>
      </c>
      <c r="T61" s="91" t="s">
        <v>7</v>
      </c>
      <c r="U61" s="91" t="s">
        <v>42</v>
      </c>
      <c r="V61" s="91" t="s">
        <v>884</v>
      </c>
      <c r="W61" s="91" t="s">
        <v>7</v>
      </c>
      <c r="X61" s="91" t="s">
        <v>883</v>
      </c>
      <c r="Y61" s="73" t="s">
        <v>991</v>
      </c>
    </row>
    <row r="62" spans="1:25" x14ac:dyDescent="0.2">
      <c r="A62" s="88" t="s">
        <v>1017</v>
      </c>
      <c r="B62" s="89" t="s">
        <v>1018</v>
      </c>
      <c r="C62" s="88" t="s">
        <v>943</v>
      </c>
      <c r="D62" s="93" t="s">
        <v>894</v>
      </c>
      <c r="E62" s="91" t="s">
        <v>42</v>
      </c>
      <c r="F62" s="91" t="s">
        <v>883</v>
      </c>
      <c r="G62" s="91" t="s">
        <v>42</v>
      </c>
      <c r="H62" s="91" t="s">
        <v>42</v>
      </c>
      <c r="I62" s="91" t="s">
        <v>883</v>
      </c>
      <c r="J62" s="91" t="s">
        <v>884</v>
      </c>
      <c r="K62" s="91" t="s">
        <v>42</v>
      </c>
      <c r="L62" s="91" t="s">
        <v>42</v>
      </c>
      <c r="M62" s="91" t="s">
        <v>884</v>
      </c>
      <c r="N62" s="91" t="s">
        <v>7</v>
      </c>
      <c r="O62" s="91" t="s">
        <v>883</v>
      </c>
      <c r="P62" s="91" t="s">
        <v>42</v>
      </c>
      <c r="Q62" s="91" t="s">
        <v>42</v>
      </c>
      <c r="R62" s="91" t="s">
        <v>42</v>
      </c>
      <c r="S62" s="91" t="s">
        <v>883</v>
      </c>
      <c r="T62" s="91" t="s">
        <v>7</v>
      </c>
      <c r="U62" s="91" t="s">
        <v>42</v>
      </c>
      <c r="V62" s="91" t="s">
        <v>884</v>
      </c>
      <c r="W62" s="91" t="s">
        <v>7</v>
      </c>
      <c r="X62" s="91" t="s">
        <v>883</v>
      </c>
      <c r="Y62" s="73" t="s">
        <v>991</v>
      </c>
    </row>
    <row r="63" spans="1:25" x14ac:dyDescent="0.2">
      <c r="A63" s="88" t="s">
        <v>1019</v>
      </c>
      <c r="B63" s="89" t="s">
        <v>1020</v>
      </c>
      <c r="C63" s="88" t="s">
        <v>897</v>
      </c>
      <c r="D63" s="90" t="s">
        <v>882</v>
      </c>
      <c r="E63" s="91" t="s">
        <v>42</v>
      </c>
      <c r="F63" s="91" t="s">
        <v>883</v>
      </c>
      <c r="G63" s="91" t="s">
        <v>42</v>
      </c>
      <c r="H63" s="91" t="s">
        <v>42</v>
      </c>
      <c r="I63" s="91" t="s">
        <v>883</v>
      </c>
      <c r="J63" s="91" t="s">
        <v>884</v>
      </c>
      <c r="K63" s="91" t="s">
        <v>42</v>
      </c>
      <c r="L63" s="91" t="s">
        <v>42</v>
      </c>
      <c r="M63" s="91" t="s">
        <v>884</v>
      </c>
      <c r="N63" s="91" t="s">
        <v>7</v>
      </c>
      <c r="O63" s="91" t="s">
        <v>883</v>
      </c>
      <c r="P63" s="91" t="s">
        <v>42</v>
      </c>
      <c r="Q63" s="91" t="s">
        <v>42</v>
      </c>
      <c r="R63" s="91" t="s">
        <v>42</v>
      </c>
      <c r="S63" s="91" t="s">
        <v>883</v>
      </c>
      <c r="T63" s="91" t="s">
        <v>7</v>
      </c>
      <c r="U63" s="91" t="s">
        <v>42</v>
      </c>
      <c r="V63" s="91" t="s">
        <v>884</v>
      </c>
      <c r="W63" s="91" t="s">
        <v>7</v>
      </c>
      <c r="X63" s="91" t="s">
        <v>883</v>
      </c>
      <c r="Y63" s="73" t="s">
        <v>991</v>
      </c>
    </row>
    <row r="64" spans="1:25" x14ac:dyDescent="0.2">
      <c r="A64" s="88" t="s">
        <v>1021</v>
      </c>
      <c r="B64" s="89" t="s">
        <v>1022</v>
      </c>
      <c r="C64" s="88" t="s">
        <v>963</v>
      </c>
      <c r="D64" s="90" t="s">
        <v>882</v>
      </c>
      <c r="E64" s="91" t="s">
        <v>42</v>
      </c>
      <c r="F64" s="91" t="s">
        <v>883</v>
      </c>
      <c r="G64" s="91" t="s">
        <v>42</v>
      </c>
      <c r="H64" s="91" t="s">
        <v>42</v>
      </c>
      <c r="I64" s="91" t="s">
        <v>883</v>
      </c>
      <c r="J64" s="91" t="s">
        <v>884</v>
      </c>
      <c r="K64" s="91" t="s">
        <v>42</v>
      </c>
      <c r="L64" s="91" t="s">
        <v>42</v>
      </c>
      <c r="M64" s="91" t="s">
        <v>884</v>
      </c>
      <c r="N64" s="91" t="s">
        <v>7</v>
      </c>
      <c r="O64" s="91" t="s">
        <v>883</v>
      </c>
      <c r="P64" s="91" t="s">
        <v>42</v>
      </c>
      <c r="Q64" s="91" t="s">
        <v>42</v>
      </c>
      <c r="R64" s="91" t="s">
        <v>42</v>
      </c>
      <c r="S64" s="91" t="s">
        <v>883</v>
      </c>
      <c r="T64" s="91" t="s">
        <v>7</v>
      </c>
      <c r="U64" s="91" t="s">
        <v>42</v>
      </c>
      <c r="V64" s="91" t="s">
        <v>884</v>
      </c>
      <c r="W64" s="91" t="s">
        <v>7</v>
      </c>
      <c r="X64" s="91" t="s">
        <v>883</v>
      </c>
      <c r="Y64" s="73" t="s">
        <v>991</v>
      </c>
    </row>
    <row r="65" spans="1:26" x14ac:dyDescent="0.2">
      <c r="A65" s="88" t="s">
        <v>1023</v>
      </c>
      <c r="B65" s="89" t="s">
        <v>1024</v>
      </c>
      <c r="C65" s="88" t="s">
        <v>881</v>
      </c>
      <c r="D65" s="90" t="s">
        <v>990</v>
      </c>
      <c r="E65" s="91" t="s">
        <v>42</v>
      </c>
      <c r="F65" s="91" t="s">
        <v>883</v>
      </c>
      <c r="G65" s="91" t="s">
        <v>42</v>
      </c>
      <c r="H65" s="91" t="s">
        <v>42</v>
      </c>
      <c r="I65" s="91" t="s">
        <v>883</v>
      </c>
      <c r="J65" s="91" t="s">
        <v>884</v>
      </c>
      <c r="K65" s="91" t="s">
        <v>42</v>
      </c>
      <c r="L65" s="91" t="s">
        <v>42</v>
      </c>
      <c r="M65" s="91" t="s">
        <v>884</v>
      </c>
      <c r="N65" s="91" t="s">
        <v>7</v>
      </c>
      <c r="O65" s="91" t="s">
        <v>883</v>
      </c>
      <c r="P65" s="91" t="s">
        <v>42</v>
      </c>
      <c r="Q65" s="91" t="s">
        <v>42</v>
      </c>
      <c r="R65" s="91" t="s">
        <v>42</v>
      </c>
      <c r="S65" s="91" t="s">
        <v>883</v>
      </c>
      <c r="T65" s="91" t="s">
        <v>7</v>
      </c>
      <c r="U65" s="91" t="s">
        <v>42</v>
      </c>
      <c r="V65" s="91" t="s">
        <v>884</v>
      </c>
      <c r="W65" s="91" t="s">
        <v>7</v>
      </c>
      <c r="X65" s="91" t="s">
        <v>883</v>
      </c>
      <c r="Y65" s="73" t="s">
        <v>991</v>
      </c>
    </row>
    <row r="66" spans="1:26" x14ac:dyDescent="0.2">
      <c r="A66" s="88" t="s">
        <v>1025</v>
      </c>
      <c r="B66" s="89" t="s">
        <v>1026</v>
      </c>
      <c r="C66" s="88" t="s">
        <v>1004</v>
      </c>
      <c r="D66" s="93" t="s">
        <v>894</v>
      </c>
      <c r="E66" s="91" t="s">
        <v>42</v>
      </c>
      <c r="F66" s="91" t="s">
        <v>883</v>
      </c>
      <c r="G66" s="91" t="s">
        <v>42</v>
      </c>
      <c r="H66" s="91" t="s">
        <v>42</v>
      </c>
      <c r="I66" s="91" t="s">
        <v>883</v>
      </c>
      <c r="J66" s="91" t="s">
        <v>884</v>
      </c>
      <c r="K66" s="91" t="s">
        <v>42</v>
      </c>
      <c r="L66" s="91" t="s">
        <v>42</v>
      </c>
      <c r="M66" s="91" t="s">
        <v>884</v>
      </c>
      <c r="N66" s="91" t="s">
        <v>7</v>
      </c>
      <c r="O66" s="91" t="s">
        <v>883</v>
      </c>
      <c r="P66" s="91" t="s">
        <v>42</v>
      </c>
      <c r="Q66" s="91" t="s">
        <v>42</v>
      </c>
      <c r="R66" s="91" t="s">
        <v>42</v>
      </c>
      <c r="S66" s="91" t="s">
        <v>883</v>
      </c>
      <c r="T66" s="91" t="s">
        <v>7</v>
      </c>
      <c r="U66" s="91" t="s">
        <v>42</v>
      </c>
      <c r="V66" s="91" t="s">
        <v>884</v>
      </c>
      <c r="W66" s="91" t="s">
        <v>7</v>
      </c>
      <c r="X66" s="91" t="s">
        <v>883</v>
      </c>
      <c r="Y66" s="73" t="s">
        <v>991</v>
      </c>
    </row>
    <row r="67" spans="1:26" x14ac:dyDescent="0.2">
      <c r="A67" s="94"/>
      <c r="B67" s="95" t="s">
        <v>447</v>
      </c>
      <c r="C67" s="94" t="s">
        <v>989</v>
      </c>
      <c r="D67" s="96" t="s">
        <v>990</v>
      </c>
      <c r="E67" s="97" t="s">
        <v>42</v>
      </c>
      <c r="F67" s="97" t="s">
        <v>883</v>
      </c>
      <c r="G67" s="97" t="s">
        <v>42</v>
      </c>
      <c r="H67" s="97" t="s">
        <v>42</v>
      </c>
      <c r="I67" s="97" t="s">
        <v>883</v>
      </c>
      <c r="J67" s="97" t="s">
        <v>884</v>
      </c>
      <c r="K67" s="97" t="s">
        <v>42</v>
      </c>
      <c r="L67" s="97" t="s">
        <v>42</v>
      </c>
      <c r="M67" s="97" t="s">
        <v>884</v>
      </c>
      <c r="N67" s="97" t="s">
        <v>7</v>
      </c>
      <c r="O67" s="97" t="s">
        <v>883</v>
      </c>
      <c r="P67" s="97" t="s">
        <v>42</v>
      </c>
      <c r="Q67" s="97" t="s">
        <v>42</v>
      </c>
      <c r="R67" s="97" t="s">
        <v>42</v>
      </c>
      <c r="S67" s="97" t="s">
        <v>883</v>
      </c>
      <c r="T67" s="97" t="s">
        <v>7</v>
      </c>
      <c r="U67" s="97" t="s">
        <v>42</v>
      </c>
      <c r="V67" s="97" t="s">
        <v>884</v>
      </c>
      <c r="W67" s="97" t="s">
        <v>7</v>
      </c>
      <c r="X67" s="97" t="s">
        <v>883</v>
      </c>
      <c r="Y67" s="99" t="s">
        <v>991</v>
      </c>
    </row>
    <row r="68" spans="1:26" x14ac:dyDescent="0.2">
      <c r="A68" s="83" t="s">
        <v>1027</v>
      </c>
      <c r="B68" s="84" t="s">
        <v>1028</v>
      </c>
      <c r="C68" s="83" t="s">
        <v>897</v>
      </c>
      <c r="D68" s="106" t="s">
        <v>894</v>
      </c>
      <c r="E68" s="86" t="s">
        <v>884</v>
      </c>
      <c r="F68" s="86" t="s">
        <v>883</v>
      </c>
      <c r="G68" s="86" t="s">
        <v>42</v>
      </c>
      <c r="H68" s="86" t="s">
        <v>42</v>
      </c>
      <c r="I68" s="86" t="s">
        <v>883</v>
      </c>
      <c r="J68" s="86" t="s">
        <v>42</v>
      </c>
      <c r="K68" s="86" t="s">
        <v>42</v>
      </c>
      <c r="L68" s="86" t="s">
        <v>42</v>
      </c>
      <c r="M68" s="86" t="s">
        <v>42</v>
      </c>
      <c r="N68" s="86" t="s">
        <v>883</v>
      </c>
      <c r="O68" s="86" t="s">
        <v>7</v>
      </c>
      <c r="P68" s="86" t="s">
        <v>42</v>
      </c>
      <c r="Q68" s="86" t="s">
        <v>42</v>
      </c>
      <c r="R68" s="86" t="s">
        <v>42</v>
      </c>
      <c r="S68" s="86" t="s">
        <v>42</v>
      </c>
      <c r="T68" s="86" t="s">
        <v>42</v>
      </c>
      <c r="U68" s="86" t="s">
        <v>42</v>
      </c>
      <c r="V68" s="86" t="s">
        <v>884</v>
      </c>
      <c r="W68" s="86" t="s">
        <v>7</v>
      </c>
      <c r="X68" s="86" t="s">
        <v>883</v>
      </c>
      <c r="Y68" s="78" t="s">
        <v>1029</v>
      </c>
    </row>
    <row r="69" spans="1:26" x14ac:dyDescent="0.2">
      <c r="A69" s="88" t="s">
        <v>1030</v>
      </c>
      <c r="B69" s="89" t="s">
        <v>1031</v>
      </c>
      <c r="C69" s="88" t="s">
        <v>986</v>
      </c>
      <c r="D69" s="93" t="s">
        <v>894</v>
      </c>
      <c r="E69" s="91" t="s">
        <v>884</v>
      </c>
      <c r="F69" s="91" t="s">
        <v>883</v>
      </c>
      <c r="G69" s="91" t="s">
        <v>42</v>
      </c>
      <c r="H69" s="91" t="s">
        <v>42</v>
      </c>
      <c r="I69" s="91" t="s">
        <v>883</v>
      </c>
      <c r="J69" s="91" t="s">
        <v>42</v>
      </c>
      <c r="K69" s="91" t="s">
        <v>42</v>
      </c>
      <c r="L69" s="91" t="s">
        <v>42</v>
      </c>
      <c r="M69" s="91" t="s">
        <v>42</v>
      </c>
      <c r="N69" s="91" t="s">
        <v>883</v>
      </c>
      <c r="O69" s="91" t="s">
        <v>7</v>
      </c>
      <c r="P69" s="91" t="s">
        <v>42</v>
      </c>
      <c r="Q69" s="91" t="s">
        <v>42</v>
      </c>
      <c r="R69" s="91" t="s">
        <v>42</v>
      </c>
      <c r="S69" s="91" t="s">
        <v>42</v>
      </c>
      <c r="T69" s="91" t="s">
        <v>42</v>
      </c>
      <c r="U69" s="91" t="s">
        <v>42</v>
      </c>
      <c r="V69" s="91" t="s">
        <v>884</v>
      </c>
      <c r="W69" s="91" t="s">
        <v>7</v>
      </c>
      <c r="X69" s="91" t="s">
        <v>883</v>
      </c>
      <c r="Y69" s="73" t="s">
        <v>1029</v>
      </c>
    </row>
    <row r="70" spans="1:26" x14ac:dyDescent="0.2">
      <c r="A70" s="94" t="s">
        <v>1032</v>
      </c>
      <c r="B70" s="95" t="s">
        <v>1033</v>
      </c>
      <c r="C70" s="94" t="s">
        <v>986</v>
      </c>
      <c r="D70" s="96" t="s">
        <v>990</v>
      </c>
      <c r="E70" s="97" t="s">
        <v>884</v>
      </c>
      <c r="F70" s="97" t="s">
        <v>883</v>
      </c>
      <c r="G70" s="97" t="s">
        <v>42</v>
      </c>
      <c r="H70" s="97" t="s">
        <v>42</v>
      </c>
      <c r="I70" s="97" t="s">
        <v>883</v>
      </c>
      <c r="J70" s="97" t="s">
        <v>42</v>
      </c>
      <c r="K70" s="97" t="s">
        <v>42</v>
      </c>
      <c r="L70" s="97" t="s">
        <v>42</v>
      </c>
      <c r="M70" s="97" t="s">
        <v>42</v>
      </c>
      <c r="N70" s="97" t="s">
        <v>883</v>
      </c>
      <c r="O70" s="97" t="s">
        <v>7</v>
      </c>
      <c r="P70" s="97" t="s">
        <v>42</v>
      </c>
      <c r="Q70" s="97" t="s">
        <v>42</v>
      </c>
      <c r="R70" s="97" t="s">
        <v>42</v>
      </c>
      <c r="S70" s="97" t="s">
        <v>42</v>
      </c>
      <c r="T70" s="97" t="s">
        <v>42</v>
      </c>
      <c r="U70" s="97" t="s">
        <v>42</v>
      </c>
      <c r="V70" s="97" t="s">
        <v>884</v>
      </c>
      <c r="W70" s="97" t="s">
        <v>7</v>
      </c>
      <c r="X70" s="97" t="s">
        <v>883</v>
      </c>
      <c r="Y70" s="99" t="s">
        <v>1029</v>
      </c>
    </row>
    <row r="71" spans="1:26" x14ac:dyDescent="0.2">
      <c r="A71" s="83" t="s">
        <v>1034</v>
      </c>
      <c r="B71" s="84" t="s">
        <v>1035</v>
      </c>
      <c r="C71" s="83" t="s">
        <v>881</v>
      </c>
      <c r="D71" s="85" t="s">
        <v>882</v>
      </c>
      <c r="E71" s="86" t="s">
        <v>42</v>
      </c>
      <c r="F71" s="86" t="s">
        <v>883</v>
      </c>
      <c r="G71" s="86" t="s">
        <v>42</v>
      </c>
      <c r="H71" s="86" t="s">
        <v>42</v>
      </c>
      <c r="I71" s="86" t="s">
        <v>883</v>
      </c>
      <c r="J71" s="86" t="s">
        <v>42</v>
      </c>
      <c r="K71" s="86" t="s">
        <v>42</v>
      </c>
      <c r="L71" s="86" t="s">
        <v>42</v>
      </c>
      <c r="M71" s="86" t="s">
        <v>42</v>
      </c>
      <c r="N71" s="86" t="s">
        <v>883</v>
      </c>
      <c r="O71" s="86" t="s">
        <v>883</v>
      </c>
      <c r="P71" s="86" t="s">
        <v>884</v>
      </c>
      <c r="Q71" s="86" t="s">
        <v>884</v>
      </c>
      <c r="R71" s="86" t="s">
        <v>42</v>
      </c>
      <c r="S71" s="86" t="s">
        <v>883</v>
      </c>
      <c r="T71" s="86" t="s">
        <v>42</v>
      </c>
      <c r="U71" s="86" t="s">
        <v>884</v>
      </c>
      <c r="V71" s="86" t="s">
        <v>884</v>
      </c>
      <c r="W71" s="86" t="s">
        <v>883</v>
      </c>
      <c r="X71" s="86" t="s">
        <v>883</v>
      </c>
      <c r="Y71" s="78" t="s">
        <v>1036</v>
      </c>
      <c r="Z71" s="107"/>
    </row>
    <row r="72" spans="1:26" x14ac:dyDescent="0.2">
      <c r="A72" s="88" t="s">
        <v>1037</v>
      </c>
      <c r="B72" s="89" t="s">
        <v>1038</v>
      </c>
      <c r="C72" s="88" t="s">
        <v>881</v>
      </c>
      <c r="D72" s="90" t="s">
        <v>882</v>
      </c>
      <c r="E72" s="91" t="s">
        <v>42</v>
      </c>
      <c r="F72" s="91" t="s">
        <v>883</v>
      </c>
      <c r="G72" s="91" t="s">
        <v>42</v>
      </c>
      <c r="H72" s="91" t="s">
        <v>42</v>
      </c>
      <c r="I72" s="91" t="s">
        <v>883</v>
      </c>
      <c r="J72" s="91" t="s">
        <v>42</v>
      </c>
      <c r="K72" s="91" t="s">
        <v>42</v>
      </c>
      <c r="L72" s="91" t="s">
        <v>42</v>
      </c>
      <c r="M72" s="91" t="s">
        <v>42</v>
      </c>
      <c r="N72" s="91" t="s">
        <v>883</v>
      </c>
      <c r="O72" s="91" t="s">
        <v>883</v>
      </c>
      <c r="P72" s="91" t="s">
        <v>884</v>
      </c>
      <c r="Q72" s="91" t="s">
        <v>884</v>
      </c>
      <c r="R72" s="91" t="s">
        <v>42</v>
      </c>
      <c r="S72" s="91" t="s">
        <v>883</v>
      </c>
      <c r="T72" s="91" t="s">
        <v>42</v>
      </c>
      <c r="U72" s="91" t="s">
        <v>884</v>
      </c>
      <c r="V72" s="91" t="s">
        <v>884</v>
      </c>
      <c r="W72" s="91" t="s">
        <v>883</v>
      </c>
      <c r="X72" s="91" t="s">
        <v>883</v>
      </c>
      <c r="Y72" s="73" t="s">
        <v>1036</v>
      </c>
      <c r="Z72" s="107"/>
    </row>
    <row r="73" spans="1:26" x14ac:dyDescent="0.2">
      <c r="A73" s="88" t="s">
        <v>1039</v>
      </c>
      <c r="B73" s="89" t="s">
        <v>1040</v>
      </c>
      <c r="C73" s="88" t="s">
        <v>881</v>
      </c>
      <c r="D73" s="90" t="s">
        <v>882</v>
      </c>
      <c r="E73" s="91" t="s">
        <v>42</v>
      </c>
      <c r="F73" s="91" t="s">
        <v>883</v>
      </c>
      <c r="G73" s="91" t="s">
        <v>42</v>
      </c>
      <c r="H73" s="91" t="s">
        <v>42</v>
      </c>
      <c r="I73" s="91" t="s">
        <v>883</v>
      </c>
      <c r="J73" s="91" t="s">
        <v>42</v>
      </c>
      <c r="K73" s="91" t="s">
        <v>42</v>
      </c>
      <c r="L73" s="91" t="s">
        <v>42</v>
      </c>
      <c r="M73" s="91" t="s">
        <v>42</v>
      </c>
      <c r="N73" s="91" t="s">
        <v>883</v>
      </c>
      <c r="O73" s="91" t="s">
        <v>883</v>
      </c>
      <c r="P73" s="91" t="s">
        <v>884</v>
      </c>
      <c r="Q73" s="91" t="s">
        <v>884</v>
      </c>
      <c r="R73" s="91" t="s">
        <v>42</v>
      </c>
      <c r="S73" s="91" t="s">
        <v>883</v>
      </c>
      <c r="T73" s="91" t="s">
        <v>42</v>
      </c>
      <c r="U73" s="91" t="s">
        <v>884</v>
      </c>
      <c r="V73" s="91" t="s">
        <v>884</v>
      </c>
      <c r="W73" s="91" t="s">
        <v>883</v>
      </c>
      <c r="X73" s="91" t="s">
        <v>883</v>
      </c>
      <c r="Y73" s="73" t="s">
        <v>1036</v>
      </c>
      <c r="Z73" s="107"/>
    </row>
    <row r="74" spans="1:26" x14ac:dyDescent="0.2">
      <c r="A74" s="94" t="s">
        <v>1041</v>
      </c>
      <c r="B74" s="95" t="s">
        <v>1042</v>
      </c>
      <c r="C74" s="94" t="s">
        <v>957</v>
      </c>
      <c r="D74" s="96" t="s">
        <v>882</v>
      </c>
      <c r="E74" s="97" t="s">
        <v>42</v>
      </c>
      <c r="F74" s="97" t="s">
        <v>883</v>
      </c>
      <c r="G74" s="97" t="s">
        <v>42</v>
      </c>
      <c r="H74" s="97" t="s">
        <v>42</v>
      </c>
      <c r="I74" s="97" t="s">
        <v>883</v>
      </c>
      <c r="J74" s="97" t="s">
        <v>42</v>
      </c>
      <c r="K74" s="97" t="s">
        <v>42</v>
      </c>
      <c r="L74" s="97" t="s">
        <v>42</v>
      </c>
      <c r="M74" s="97" t="s">
        <v>42</v>
      </c>
      <c r="N74" s="97" t="s">
        <v>883</v>
      </c>
      <c r="O74" s="97" t="s">
        <v>883</v>
      </c>
      <c r="P74" s="97" t="s">
        <v>884</v>
      </c>
      <c r="Q74" s="97" t="s">
        <v>884</v>
      </c>
      <c r="R74" s="97" t="s">
        <v>42</v>
      </c>
      <c r="S74" s="97" t="s">
        <v>883</v>
      </c>
      <c r="T74" s="97" t="s">
        <v>42</v>
      </c>
      <c r="U74" s="97" t="s">
        <v>884</v>
      </c>
      <c r="V74" s="97" t="s">
        <v>884</v>
      </c>
      <c r="W74" s="97" t="s">
        <v>883</v>
      </c>
      <c r="X74" s="97" t="s">
        <v>883</v>
      </c>
      <c r="Y74" s="99" t="s">
        <v>1036</v>
      </c>
      <c r="Z74" s="107"/>
    </row>
    <row r="75" spans="1:26" x14ac:dyDescent="0.2">
      <c r="A75" s="100" t="s">
        <v>1043</v>
      </c>
      <c r="B75" s="101" t="s">
        <v>1044</v>
      </c>
      <c r="C75" s="100" t="s">
        <v>881</v>
      </c>
      <c r="D75" s="102" t="s">
        <v>882</v>
      </c>
      <c r="E75" s="103" t="s">
        <v>42</v>
      </c>
      <c r="F75" s="103" t="s">
        <v>7</v>
      </c>
      <c r="G75" s="103" t="s">
        <v>42</v>
      </c>
      <c r="H75" s="103" t="s">
        <v>42</v>
      </c>
      <c r="I75" s="103" t="s">
        <v>883</v>
      </c>
      <c r="J75" s="103" t="s">
        <v>42</v>
      </c>
      <c r="K75" s="103" t="s">
        <v>42</v>
      </c>
      <c r="L75" s="103" t="s">
        <v>42</v>
      </c>
      <c r="M75" s="103" t="s">
        <v>42</v>
      </c>
      <c r="N75" s="103" t="s">
        <v>883</v>
      </c>
      <c r="O75" s="103" t="s">
        <v>883</v>
      </c>
      <c r="P75" s="103" t="s">
        <v>884</v>
      </c>
      <c r="Q75" s="103" t="s">
        <v>884</v>
      </c>
      <c r="R75" s="103" t="s">
        <v>42</v>
      </c>
      <c r="S75" s="103" t="s">
        <v>883</v>
      </c>
      <c r="T75" s="103" t="s">
        <v>42</v>
      </c>
      <c r="U75" s="103" t="s">
        <v>42</v>
      </c>
      <c r="V75" s="103" t="s">
        <v>884</v>
      </c>
      <c r="W75" s="103" t="s">
        <v>883</v>
      </c>
      <c r="X75" s="108" t="s">
        <v>1077</v>
      </c>
      <c r="Y75" s="80" t="s">
        <v>1045</v>
      </c>
      <c r="Z75" s="107"/>
    </row>
    <row r="76" spans="1:26" x14ac:dyDescent="0.2">
      <c r="A76" s="83" t="s">
        <v>1046</v>
      </c>
      <c r="B76" s="84" t="s">
        <v>1047</v>
      </c>
      <c r="C76" s="83" t="s">
        <v>881</v>
      </c>
      <c r="D76" s="85" t="s">
        <v>882</v>
      </c>
      <c r="E76" s="86" t="s">
        <v>42</v>
      </c>
      <c r="F76" s="86" t="s">
        <v>7</v>
      </c>
      <c r="G76" s="86" t="s">
        <v>42</v>
      </c>
      <c r="H76" s="86" t="s">
        <v>42</v>
      </c>
      <c r="I76" s="86" t="s">
        <v>883</v>
      </c>
      <c r="J76" s="86" t="s">
        <v>42</v>
      </c>
      <c r="K76" s="86" t="s">
        <v>42</v>
      </c>
      <c r="L76" s="86" t="s">
        <v>42</v>
      </c>
      <c r="M76" s="86" t="s">
        <v>42</v>
      </c>
      <c r="N76" s="86" t="s">
        <v>883</v>
      </c>
      <c r="O76" s="86" t="s">
        <v>883</v>
      </c>
      <c r="P76" s="86" t="s">
        <v>884</v>
      </c>
      <c r="Q76" s="86" t="s">
        <v>884</v>
      </c>
      <c r="R76" s="86" t="s">
        <v>42</v>
      </c>
      <c r="S76" s="86" t="s">
        <v>883</v>
      </c>
      <c r="T76" s="86" t="s">
        <v>42</v>
      </c>
      <c r="U76" s="86" t="s">
        <v>42</v>
      </c>
      <c r="V76" s="86" t="s">
        <v>884</v>
      </c>
      <c r="W76" s="86" t="s">
        <v>883</v>
      </c>
      <c r="X76" s="86" t="s">
        <v>7</v>
      </c>
      <c r="Y76" s="78" t="s">
        <v>1048</v>
      </c>
      <c r="Z76" s="107"/>
    </row>
    <row r="77" spans="1:26" x14ac:dyDescent="0.2">
      <c r="A77" s="94" t="s">
        <v>1049</v>
      </c>
      <c r="B77" s="95" t="s">
        <v>1050</v>
      </c>
      <c r="C77" s="94" t="s">
        <v>881</v>
      </c>
      <c r="D77" s="96" t="s">
        <v>882</v>
      </c>
      <c r="E77" s="97" t="s">
        <v>42</v>
      </c>
      <c r="F77" s="97" t="s">
        <v>7</v>
      </c>
      <c r="G77" s="97" t="s">
        <v>42</v>
      </c>
      <c r="H77" s="97" t="s">
        <v>42</v>
      </c>
      <c r="I77" s="97" t="s">
        <v>883</v>
      </c>
      <c r="J77" s="97" t="s">
        <v>42</v>
      </c>
      <c r="K77" s="97" t="s">
        <v>42</v>
      </c>
      <c r="L77" s="97" t="s">
        <v>42</v>
      </c>
      <c r="M77" s="97" t="s">
        <v>42</v>
      </c>
      <c r="N77" s="97" t="s">
        <v>883</v>
      </c>
      <c r="O77" s="97" t="s">
        <v>883</v>
      </c>
      <c r="P77" s="97" t="s">
        <v>884</v>
      </c>
      <c r="Q77" s="97" t="s">
        <v>884</v>
      </c>
      <c r="R77" s="97" t="s">
        <v>42</v>
      </c>
      <c r="S77" s="97" t="s">
        <v>883</v>
      </c>
      <c r="T77" s="97" t="s">
        <v>42</v>
      </c>
      <c r="U77" s="97" t="s">
        <v>42</v>
      </c>
      <c r="V77" s="97" t="s">
        <v>884</v>
      </c>
      <c r="W77" s="97" t="s">
        <v>883</v>
      </c>
      <c r="X77" s="97" t="s">
        <v>7</v>
      </c>
      <c r="Y77" s="99" t="s">
        <v>1048</v>
      </c>
      <c r="Z77" s="107"/>
    </row>
    <row r="78" spans="1:26" ht="10.5" x14ac:dyDescent="0.15">
      <c r="A78" s="109" t="s">
        <v>1051</v>
      </c>
    </row>
    <row r="79" spans="1:26" ht="10.5" x14ac:dyDescent="0.15">
      <c r="A79" s="109" t="s">
        <v>1078</v>
      </c>
    </row>
    <row r="80" spans="1:26" ht="10.5" x14ac:dyDescent="0.15">
      <c r="A80" s="109" t="s">
        <v>107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5C2C-28AB-4BAF-A75A-27C7727D26ED}">
  <dimension ref="A1:A13"/>
  <sheetViews>
    <sheetView workbookViewId="0"/>
  </sheetViews>
  <sheetFormatPr defaultRowHeight="13.5" x14ac:dyDescent="0.15"/>
  <sheetData>
    <row r="1" spans="1:1" x14ac:dyDescent="0.15">
      <c r="A1" s="49" t="s">
        <v>832</v>
      </c>
    </row>
    <row r="3" spans="1:1" x14ac:dyDescent="0.15">
      <c r="A3" t="s">
        <v>805</v>
      </c>
    </row>
    <row r="4" spans="1:1" x14ac:dyDescent="0.15">
      <c r="A4" t="s">
        <v>635</v>
      </c>
    </row>
    <row r="5" spans="1:1" x14ac:dyDescent="0.15">
      <c r="A5" t="s">
        <v>806</v>
      </c>
    </row>
    <row r="6" spans="1:1" x14ac:dyDescent="0.15">
      <c r="A6" t="s">
        <v>807</v>
      </c>
    </row>
    <row r="7" spans="1:1" x14ac:dyDescent="0.15">
      <c r="A7" t="s">
        <v>638</v>
      </c>
    </row>
    <row r="8" spans="1:1" x14ac:dyDescent="0.15">
      <c r="A8" t="s">
        <v>639</v>
      </c>
    </row>
    <row r="9" spans="1:1" x14ac:dyDescent="0.15">
      <c r="A9" t="s">
        <v>808</v>
      </c>
    </row>
    <row r="10" spans="1:1" x14ac:dyDescent="0.15">
      <c r="A10" t="s">
        <v>641</v>
      </c>
    </row>
    <row r="11" spans="1:1" x14ac:dyDescent="0.15">
      <c r="A11" t="s">
        <v>642</v>
      </c>
    </row>
    <row r="12" spans="1:1" x14ac:dyDescent="0.15">
      <c r="A12" t="s">
        <v>643</v>
      </c>
    </row>
    <row r="13" spans="1:1" x14ac:dyDescent="0.15">
      <c r="A13" t="s">
        <v>64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FB52E-07EE-4F84-A551-D4BA994A61A3}">
  <dimension ref="A1:E31"/>
  <sheetViews>
    <sheetView workbookViewId="0">
      <selection activeCell="G20" sqref="G20"/>
    </sheetView>
  </sheetViews>
  <sheetFormatPr defaultRowHeight="13.5" x14ac:dyDescent="0.15"/>
  <cols>
    <col min="5" max="5" width="58.875" customWidth="1"/>
  </cols>
  <sheetData>
    <row r="1" spans="1:5" x14ac:dyDescent="0.15">
      <c r="A1" s="49" t="s">
        <v>833</v>
      </c>
    </row>
    <row r="3" spans="1:5" x14ac:dyDescent="0.15">
      <c r="A3" t="s">
        <v>645</v>
      </c>
      <c r="B3" t="s">
        <v>646</v>
      </c>
      <c r="D3" t="s">
        <v>647</v>
      </c>
      <c r="E3" t="s">
        <v>648</v>
      </c>
    </row>
    <row r="4" spans="1:5" x14ac:dyDescent="0.15">
      <c r="D4" t="s">
        <v>649</v>
      </c>
      <c r="E4" t="s">
        <v>650</v>
      </c>
    </row>
    <row r="5" spans="1:5" x14ac:dyDescent="0.15">
      <c r="D5" t="s">
        <v>649</v>
      </c>
      <c r="E5" t="s">
        <v>651</v>
      </c>
    </row>
    <row r="6" spans="1:5" x14ac:dyDescent="0.15">
      <c r="D6" t="s">
        <v>652</v>
      </c>
      <c r="E6" t="s">
        <v>653</v>
      </c>
    </row>
    <row r="7" spans="1:5" x14ac:dyDescent="0.15">
      <c r="D7" t="s">
        <v>654</v>
      </c>
      <c r="E7" t="s">
        <v>655</v>
      </c>
    </row>
    <row r="8" spans="1:5" x14ac:dyDescent="0.15">
      <c r="D8" t="s">
        <v>656</v>
      </c>
      <c r="E8" t="s">
        <v>657</v>
      </c>
    </row>
    <row r="9" spans="1:5" x14ac:dyDescent="0.15">
      <c r="D9" t="s">
        <v>658</v>
      </c>
      <c r="E9" t="s">
        <v>659</v>
      </c>
    </row>
    <row r="10" spans="1:5" x14ac:dyDescent="0.15">
      <c r="D10" t="s">
        <v>660</v>
      </c>
      <c r="E10" t="s">
        <v>661</v>
      </c>
    </row>
    <row r="11" spans="1:5" x14ac:dyDescent="0.15">
      <c r="D11" t="s">
        <v>662</v>
      </c>
      <c r="E11" t="s">
        <v>663</v>
      </c>
    </row>
    <row r="12" spans="1:5" x14ac:dyDescent="0.15">
      <c r="D12" t="s">
        <v>664</v>
      </c>
      <c r="E12" t="s">
        <v>665</v>
      </c>
    </row>
    <row r="13" spans="1:5" x14ac:dyDescent="0.15">
      <c r="D13" t="s">
        <v>666</v>
      </c>
      <c r="E13" t="s">
        <v>667</v>
      </c>
    </row>
    <row r="14" spans="1:5" x14ac:dyDescent="0.15">
      <c r="D14" t="s">
        <v>668</v>
      </c>
      <c r="E14" t="s">
        <v>669</v>
      </c>
    </row>
    <row r="15" spans="1:5" x14ac:dyDescent="0.15">
      <c r="D15" t="s">
        <v>670</v>
      </c>
      <c r="E15" t="s">
        <v>671</v>
      </c>
    </row>
    <row r="16" spans="1:5" x14ac:dyDescent="0.15">
      <c r="D16" t="s">
        <v>672</v>
      </c>
      <c r="E16" t="s">
        <v>673</v>
      </c>
    </row>
    <row r="17" spans="1:5" ht="48.75" customHeight="1" x14ac:dyDescent="0.15">
      <c r="B17" t="s">
        <v>674</v>
      </c>
      <c r="D17" t="s">
        <v>675</v>
      </c>
      <c r="E17" s="48" t="s">
        <v>809</v>
      </c>
    </row>
    <row r="18" spans="1:5" x14ac:dyDescent="0.15">
      <c r="D18" t="s">
        <v>649</v>
      </c>
      <c r="E18" t="s">
        <v>650</v>
      </c>
    </row>
    <row r="19" spans="1:5" x14ac:dyDescent="0.15">
      <c r="D19" t="s">
        <v>649</v>
      </c>
      <c r="E19" t="s">
        <v>651</v>
      </c>
    </row>
    <row r="20" spans="1:5" x14ac:dyDescent="0.15">
      <c r="D20" t="s">
        <v>677</v>
      </c>
      <c r="E20" t="s">
        <v>678</v>
      </c>
    </row>
    <row r="21" spans="1:5" x14ac:dyDescent="0.15">
      <c r="D21" t="s">
        <v>679</v>
      </c>
      <c r="E21">
        <v>2022</v>
      </c>
    </row>
    <row r="22" spans="1:5" x14ac:dyDescent="0.15">
      <c r="B22" t="s">
        <v>680</v>
      </c>
      <c r="D22" t="s">
        <v>681</v>
      </c>
      <c r="E22">
        <v>20250928</v>
      </c>
    </row>
    <row r="23" spans="1:5" x14ac:dyDescent="0.15">
      <c r="A23" t="s">
        <v>810</v>
      </c>
      <c r="B23" t="s">
        <v>683</v>
      </c>
      <c r="C23" t="s">
        <v>684</v>
      </c>
      <c r="D23" t="s">
        <v>685</v>
      </c>
      <c r="E23" t="s">
        <v>686</v>
      </c>
    </row>
    <row r="24" spans="1:5" x14ac:dyDescent="0.15">
      <c r="D24" t="s">
        <v>687</v>
      </c>
      <c r="E24" t="s">
        <v>688</v>
      </c>
    </row>
    <row r="25" spans="1:5" x14ac:dyDescent="0.15">
      <c r="D25" t="s">
        <v>689</v>
      </c>
      <c r="E25" s="47">
        <v>44832</v>
      </c>
    </row>
    <row r="26" spans="1:5" x14ac:dyDescent="0.15">
      <c r="D26" t="s">
        <v>664</v>
      </c>
      <c r="E26" t="s">
        <v>665</v>
      </c>
    </row>
    <row r="27" spans="1:5" x14ac:dyDescent="0.15">
      <c r="D27" t="s">
        <v>690</v>
      </c>
      <c r="E27" t="s">
        <v>811</v>
      </c>
    </row>
    <row r="28" spans="1:5" x14ac:dyDescent="0.15">
      <c r="B28" t="s">
        <v>692</v>
      </c>
      <c r="C28" t="s">
        <v>684</v>
      </c>
      <c r="D28" t="s">
        <v>693</v>
      </c>
      <c r="E28">
        <v>1</v>
      </c>
    </row>
    <row r="29" spans="1:5" x14ac:dyDescent="0.15">
      <c r="D29" t="s">
        <v>694</v>
      </c>
      <c r="E29">
        <v>1</v>
      </c>
    </row>
    <row r="30" spans="1:5" x14ac:dyDescent="0.15">
      <c r="D30" t="s">
        <v>695</v>
      </c>
      <c r="E30" t="s">
        <v>696</v>
      </c>
    </row>
    <row r="31" spans="1:5" x14ac:dyDescent="0.15">
      <c r="D31" t="s">
        <v>697</v>
      </c>
      <c r="E31" t="s">
        <v>69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7400-E0EA-423D-8452-F1D82C8E536D}">
  <dimension ref="A1:A86"/>
  <sheetViews>
    <sheetView workbookViewId="0"/>
  </sheetViews>
  <sheetFormatPr defaultRowHeight="13.5" x14ac:dyDescent="0.15"/>
  <sheetData>
    <row r="1" spans="1:1" x14ac:dyDescent="0.15">
      <c r="A1" s="49" t="s">
        <v>834</v>
      </c>
    </row>
    <row r="3" spans="1:1" x14ac:dyDescent="0.15">
      <c r="A3" t="s">
        <v>805</v>
      </c>
    </row>
    <row r="4" spans="1:1" x14ac:dyDescent="0.15">
      <c r="A4" t="s">
        <v>699</v>
      </c>
    </row>
    <row r="5" spans="1:1" x14ac:dyDescent="0.15">
      <c r="A5" t="s">
        <v>700</v>
      </c>
    </row>
    <row r="6" spans="1:1" x14ac:dyDescent="0.15">
      <c r="A6" t="s">
        <v>701</v>
      </c>
    </row>
    <row r="7" spans="1:1" x14ac:dyDescent="0.15">
      <c r="A7" t="s">
        <v>702</v>
      </c>
    </row>
    <row r="9" spans="1:1" x14ac:dyDescent="0.15">
      <c r="A9" t="s">
        <v>703</v>
      </c>
    </row>
    <row r="10" spans="1:1" x14ac:dyDescent="0.15">
      <c r="A10" t="s">
        <v>704</v>
      </c>
    </row>
    <row r="12" spans="1:1" x14ac:dyDescent="0.15">
      <c r="A12" t="s">
        <v>705</v>
      </c>
    </row>
    <row r="13" spans="1:1" x14ac:dyDescent="0.15">
      <c r="A13" t="s">
        <v>706</v>
      </c>
    </row>
    <row r="15" spans="1:1" x14ac:dyDescent="0.15">
      <c r="A15" t="s">
        <v>707</v>
      </c>
    </row>
    <row r="16" spans="1:1" x14ac:dyDescent="0.15">
      <c r="A16" t="s">
        <v>708</v>
      </c>
    </row>
    <row r="18" spans="1:1" x14ac:dyDescent="0.15">
      <c r="A18" t="s">
        <v>709</v>
      </c>
    </row>
    <row r="19" spans="1:1" x14ac:dyDescent="0.15">
      <c r="A19" t="s">
        <v>710</v>
      </c>
    </row>
    <row r="21" spans="1:1" x14ac:dyDescent="0.15">
      <c r="A21" t="s">
        <v>812</v>
      </c>
    </row>
    <row r="22" spans="1:1" x14ac:dyDescent="0.15">
      <c r="A22" t="s">
        <v>813</v>
      </c>
    </row>
    <row r="24" spans="1:1" x14ac:dyDescent="0.15">
      <c r="A24" t="s">
        <v>814</v>
      </c>
    </row>
    <row r="25" spans="1:1" x14ac:dyDescent="0.15">
      <c r="A25" t="s">
        <v>815</v>
      </c>
    </row>
    <row r="27" spans="1:1" x14ac:dyDescent="0.15">
      <c r="A27" t="s">
        <v>715</v>
      </c>
    </row>
    <row r="28" spans="1:1" x14ac:dyDescent="0.15">
      <c r="A28" t="s">
        <v>716</v>
      </c>
    </row>
    <row r="30" spans="1:1" x14ac:dyDescent="0.15">
      <c r="A30" t="s">
        <v>717</v>
      </c>
    </row>
    <row r="31" spans="1:1" x14ac:dyDescent="0.15">
      <c r="A31" t="s">
        <v>718</v>
      </c>
    </row>
    <row r="33" spans="1:1" x14ac:dyDescent="0.15">
      <c r="A33" t="s">
        <v>719</v>
      </c>
    </row>
    <row r="34" spans="1:1" x14ac:dyDescent="0.15">
      <c r="A34" t="s">
        <v>720</v>
      </c>
    </row>
    <row r="36" spans="1:1" x14ac:dyDescent="0.15">
      <c r="A36" t="s">
        <v>721</v>
      </c>
    </row>
    <row r="37" spans="1:1" x14ac:dyDescent="0.15">
      <c r="A37" t="s">
        <v>722</v>
      </c>
    </row>
    <row r="39" spans="1:1" x14ac:dyDescent="0.15">
      <c r="A39" t="s">
        <v>723</v>
      </c>
    </row>
    <row r="40" spans="1:1" x14ac:dyDescent="0.15">
      <c r="A40" t="s">
        <v>724</v>
      </c>
    </row>
    <row r="42" spans="1:1" x14ac:dyDescent="0.15">
      <c r="A42" t="s">
        <v>725</v>
      </c>
    </row>
    <row r="43" spans="1:1" x14ac:dyDescent="0.15">
      <c r="A43" t="s">
        <v>726</v>
      </c>
    </row>
    <row r="45" spans="1:1" x14ac:dyDescent="0.15">
      <c r="A45" t="s">
        <v>727</v>
      </c>
    </row>
    <row r="46" spans="1:1" x14ac:dyDescent="0.15">
      <c r="A46" t="s">
        <v>728</v>
      </c>
    </row>
    <row r="48" spans="1:1" x14ac:dyDescent="0.15">
      <c r="A48" t="s">
        <v>729</v>
      </c>
    </row>
    <row r="49" spans="1:1" x14ac:dyDescent="0.15">
      <c r="A49" t="s">
        <v>730</v>
      </c>
    </row>
    <row r="51" spans="1:1" x14ac:dyDescent="0.15">
      <c r="A51" t="s">
        <v>731</v>
      </c>
    </row>
    <row r="52" spans="1:1" x14ac:dyDescent="0.15">
      <c r="A52" t="s">
        <v>732</v>
      </c>
    </row>
    <row r="54" spans="1:1" x14ac:dyDescent="0.15">
      <c r="A54" t="s">
        <v>816</v>
      </c>
    </row>
    <row r="55" spans="1:1" x14ac:dyDescent="0.15">
      <c r="A55" t="s">
        <v>817</v>
      </c>
    </row>
    <row r="57" spans="1:1" x14ac:dyDescent="0.15">
      <c r="A57" t="s">
        <v>735</v>
      </c>
    </row>
    <row r="58" spans="1:1" x14ac:dyDescent="0.15">
      <c r="A58" t="s">
        <v>736</v>
      </c>
    </row>
    <row r="60" spans="1:1" x14ac:dyDescent="0.15">
      <c r="A60" t="s">
        <v>737</v>
      </c>
    </row>
    <row r="61" spans="1:1" x14ac:dyDescent="0.15">
      <c r="A61" t="s">
        <v>738</v>
      </c>
    </row>
    <row r="63" spans="1:1" x14ac:dyDescent="0.15">
      <c r="A63" t="s">
        <v>739</v>
      </c>
    </row>
    <row r="64" spans="1:1" x14ac:dyDescent="0.15">
      <c r="A64" t="s">
        <v>740</v>
      </c>
    </row>
    <row r="66" spans="1:1" x14ac:dyDescent="0.15">
      <c r="A66" t="s">
        <v>741</v>
      </c>
    </row>
    <row r="67" spans="1:1" x14ac:dyDescent="0.15">
      <c r="A67" t="s">
        <v>742</v>
      </c>
    </row>
    <row r="69" spans="1:1" x14ac:dyDescent="0.15">
      <c r="A69" t="s">
        <v>743</v>
      </c>
    </row>
    <row r="70" spans="1:1" x14ac:dyDescent="0.15">
      <c r="A70" t="s">
        <v>744</v>
      </c>
    </row>
    <row r="72" spans="1:1" x14ac:dyDescent="0.15">
      <c r="A72" t="s">
        <v>745</v>
      </c>
    </row>
    <row r="73" spans="1:1" x14ac:dyDescent="0.15">
      <c r="A73" t="s">
        <v>746</v>
      </c>
    </row>
    <row r="75" spans="1:1" x14ac:dyDescent="0.15">
      <c r="A75" t="s">
        <v>747</v>
      </c>
    </row>
    <row r="76" spans="1:1" x14ac:dyDescent="0.15">
      <c r="A76" t="s">
        <v>748</v>
      </c>
    </row>
    <row r="78" spans="1:1" x14ac:dyDescent="0.15">
      <c r="A78" t="s">
        <v>749</v>
      </c>
    </row>
    <row r="79" spans="1:1" x14ac:dyDescent="0.15">
      <c r="A79" t="s">
        <v>750</v>
      </c>
    </row>
    <row r="81" spans="1:1" x14ac:dyDescent="0.15">
      <c r="A81" t="s">
        <v>751</v>
      </c>
    </row>
    <row r="82" spans="1:1" x14ac:dyDescent="0.15">
      <c r="A82" t="s">
        <v>752</v>
      </c>
    </row>
    <row r="84" spans="1:1" x14ac:dyDescent="0.15">
      <c r="A84" t="s">
        <v>753</v>
      </c>
    </row>
    <row r="85" spans="1:1" x14ac:dyDescent="0.15">
      <c r="A85" t="s">
        <v>754</v>
      </c>
    </row>
    <row r="86" spans="1:1" x14ac:dyDescent="0.15">
      <c r="A86" t="s">
        <v>64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5370-AC8A-48A9-B4DF-1B32E75F2744}">
  <dimension ref="A1:A31"/>
  <sheetViews>
    <sheetView workbookViewId="0"/>
  </sheetViews>
  <sheetFormatPr defaultRowHeight="13.5" x14ac:dyDescent="0.15"/>
  <sheetData>
    <row r="1" spans="1:1" x14ac:dyDescent="0.15">
      <c r="A1" s="49" t="s">
        <v>835</v>
      </c>
    </row>
    <row r="3" spans="1:1" x14ac:dyDescent="0.15">
      <c r="A3" t="s">
        <v>818</v>
      </c>
    </row>
    <row r="4" spans="1:1" x14ac:dyDescent="0.15">
      <c r="A4" t="s">
        <v>756</v>
      </c>
    </row>
    <row r="5" spans="1:1" x14ac:dyDescent="0.15">
      <c r="A5" t="s">
        <v>757</v>
      </c>
    </row>
    <row r="6" spans="1:1" x14ac:dyDescent="0.15">
      <c r="A6" t="s">
        <v>758</v>
      </c>
    </row>
    <row r="7" spans="1:1" x14ac:dyDescent="0.15">
      <c r="A7" t="s">
        <v>759</v>
      </c>
    </row>
    <row r="8" spans="1:1" x14ac:dyDescent="0.15">
      <c r="A8" t="s">
        <v>760</v>
      </c>
    </row>
    <row r="9" spans="1:1" x14ac:dyDescent="0.15">
      <c r="A9" t="s">
        <v>819</v>
      </c>
    </row>
    <row r="10" spans="1:1" x14ac:dyDescent="0.15">
      <c r="A10" t="s">
        <v>820</v>
      </c>
    </row>
    <row r="11" spans="1:1" x14ac:dyDescent="0.15">
      <c r="A11" t="s">
        <v>763</v>
      </c>
    </row>
    <row r="12" spans="1:1" x14ac:dyDescent="0.15">
      <c r="A12" t="s">
        <v>764</v>
      </c>
    </row>
    <row r="13" spans="1:1" x14ac:dyDescent="0.15">
      <c r="A13" t="s">
        <v>765</v>
      </c>
    </row>
    <row r="14" spans="1:1" x14ac:dyDescent="0.15">
      <c r="A14" t="s">
        <v>766</v>
      </c>
    </row>
    <row r="15" spans="1:1" x14ac:dyDescent="0.15">
      <c r="A15" t="s">
        <v>767</v>
      </c>
    </row>
    <row r="16" spans="1:1" x14ac:dyDescent="0.15">
      <c r="A16" t="s">
        <v>768</v>
      </c>
    </row>
    <row r="17" spans="1:1" x14ac:dyDescent="0.15">
      <c r="A17" t="s">
        <v>769</v>
      </c>
    </row>
    <row r="18" spans="1:1" x14ac:dyDescent="0.15">
      <c r="A18" t="s">
        <v>770</v>
      </c>
    </row>
    <row r="19" spans="1:1" x14ac:dyDescent="0.15">
      <c r="A19" t="s">
        <v>771</v>
      </c>
    </row>
    <row r="20" spans="1:1" x14ac:dyDescent="0.15">
      <c r="A20" t="s">
        <v>821</v>
      </c>
    </row>
    <row r="21" spans="1:1" x14ac:dyDescent="0.15">
      <c r="A21" t="s">
        <v>773</v>
      </c>
    </row>
    <row r="22" spans="1:1" x14ac:dyDescent="0.15">
      <c r="A22" t="s">
        <v>774</v>
      </c>
    </row>
    <row r="23" spans="1:1" x14ac:dyDescent="0.15">
      <c r="A23" t="s">
        <v>775</v>
      </c>
    </row>
    <row r="24" spans="1:1" x14ac:dyDescent="0.15">
      <c r="A24" t="s">
        <v>776</v>
      </c>
    </row>
    <row r="25" spans="1:1" x14ac:dyDescent="0.15">
      <c r="A25" t="s">
        <v>777</v>
      </c>
    </row>
    <row r="26" spans="1:1" x14ac:dyDescent="0.15">
      <c r="A26" t="s">
        <v>778</v>
      </c>
    </row>
    <row r="27" spans="1:1" x14ac:dyDescent="0.15">
      <c r="A27" t="s">
        <v>779</v>
      </c>
    </row>
    <row r="28" spans="1:1" x14ac:dyDescent="0.15">
      <c r="A28" t="s">
        <v>780</v>
      </c>
    </row>
    <row r="29" spans="1:1" x14ac:dyDescent="0.15">
      <c r="A29" t="s">
        <v>781</v>
      </c>
    </row>
    <row r="30" spans="1:1" x14ac:dyDescent="0.15">
      <c r="A30" t="s">
        <v>782</v>
      </c>
    </row>
    <row r="31" spans="1:1" x14ac:dyDescent="0.15">
      <c r="A31" t="s">
        <v>64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634A-43D0-4437-B0C6-9BA1ED96813A}">
  <dimension ref="A1:B28"/>
  <sheetViews>
    <sheetView workbookViewId="0">
      <selection activeCell="K11" sqref="K11"/>
    </sheetView>
  </sheetViews>
  <sheetFormatPr defaultRowHeight="13.5" x14ac:dyDescent="0.15"/>
  <sheetData>
    <row r="1" spans="1:2" x14ac:dyDescent="0.15">
      <c r="A1" s="49" t="s">
        <v>836</v>
      </c>
    </row>
    <row r="3" spans="1:2" x14ac:dyDescent="0.15">
      <c r="A3" t="s">
        <v>783</v>
      </c>
    </row>
    <row r="4" spans="1:2" x14ac:dyDescent="0.15">
      <c r="A4" t="s">
        <v>784</v>
      </c>
    </row>
    <row r="5" spans="1:2" x14ac:dyDescent="0.15">
      <c r="A5" t="s">
        <v>785</v>
      </c>
    </row>
    <row r="6" spans="1:2" x14ac:dyDescent="0.15">
      <c r="A6" t="s">
        <v>786</v>
      </c>
    </row>
    <row r="7" spans="1:2" x14ac:dyDescent="0.15">
      <c r="A7" t="s">
        <v>822</v>
      </c>
    </row>
    <row r="8" spans="1:2" x14ac:dyDescent="0.15">
      <c r="A8" t="s">
        <v>788</v>
      </c>
    </row>
    <row r="9" spans="1:2" x14ac:dyDescent="0.15">
      <c r="A9" t="s">
        <v>789</v>
      </c>
    </row>
    <row r="10" spans="1:2" x14ac:dyDescent="0.15">
      <c r="A10" t="s">
        <v>790</v>
      </c>
    </row>
    <row r="11" spans="1:2" x14ac:dyDescent="0.15">
      <c r="A11" t="s">
        <v>791</v>
      </c>
    </row>
    <row r="12" spans="1:2" x14ac:dyDescent="0.15">
      <c r="A12" t="s">
        <v>688</v>
      </c>
    </row>
    <row r="13" spans="1:2" x14ac:dyDescent="0.15">
      <c r="A13" t="s">
        <v>792</v>
      </c>
    </row>
    <row r="14" spans="1:2" x14ac:dyDescent="0.15">
      <c r="A14" t="s">
        <v>793</v>
      </c>
    </row>
    <row r="15" spans="1:2" x14ac:dyDescent="0.15">
      <c r="A15" t="s">
        <v>794</v>
      </c>
    </row>
    <row r="16" spans="1:2" x14ac:dyDescent="0.15">
      <c r="A16" t="s">
        <v>795</v>
      </c>
      <c r="B16" t="s">
        <v>653</v>
      </c>
    </row>
    <row r="17" spans="1:2" x14ac:dyDescent="0.15">
      <c r="A17" t="s">
        <v>651</v>
      </c>
      <c r="B17" t="s">
        <v>796</v>
      </c>
    </row>
    <row r="18" spans="1:2" x14ac:dyDescent="0.15">
      <c r="A18" t="s">
        <v>797</v>
      </c>
    </row>
    <row r="19" spans="1:2" x14ac:dyDescent="0.15">
      <c r="A19" t="s">
        <v>798</v>
      </c>
    </row>
    <row r="20" spans="1:2" x14ac:dyDescent="0.15">
      <c r="A20" t="s">
        <v>799</v>
      </c>
    </row>
    <row r="22" spans="1:2" x14ac:dyDescent="0.15">
      <c r="A22" t="s">
        <v>800</v>
      </c>
    </row>
    <row r="24" spans="1:2" x14ac:dyDescent="0.15">
      <c r="A24" t="s">
        <v>801</v>
      </c>
    </row>
    <row r="25" spans="1:2" ht="81" x14ac:dyDescent="0.15">
      <c r="A25" s="48" t="s">
        <v>802</v>
      </c>
    </row>
    <row r="26" spans="1:2" x14ac:dyDescent="0.15">
      <c r="A26" t="s">
        <v>788</v>
      </c>
    </row>
    <row r="27" spans="1:2" x14ac:dyDescent="0.15">
      <c r="A27" t="s">
        <v>803</v>
      </c>
    </row>
    <row r="28" spans="1:2" x14ac:dyDescent="0.15">
      <c r="A28" t="s">
        <v>80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431"/>
  <sheetViews>
    <sheetView workbookViewId="0"/>
  </sheetViews>
  <sheetFormatPr defaultRowHeight="15.75" x14ac:dyDescent="0.15"/>
  <cols>
    <col min="1" max="1" width="17.875" style="4" customWidth="1"/>
    <col min="2" max="2" width="17.875" style="2" customWidth="1"/>
    <col min="3" max="3" width="13.25" style="2" customWidth="1"/>
    <col min="4" max="4" width="9.25" style="3" customWidth="1"/>
    <col min="5" max="5" width="16" style="2" customWidth="1"/>
    <col min="6" max="8" width="9" style="2"/>
    <col min="9" max="9" width="3.875" style="2" customWidth="1"/>
    <col min="10" max="16384" width="9" style="2"/>
  </cols>
  <sheetData>
    <row r="1" spans="1:5" ht="18.75" x14ac:dyDescent="0.15">
      <c r="A1" s="1" t="s">
        <v>1054</v>
      </c>
    </row>
    <row r="2" spans="1:5" ht="18" x14ac:dyDescent="0.15">
      <c r="A2" s="7" t="s">
        <v>0</v>
      </c>
      <c r="B2" s="7" t="s">
        <v>1</v>
      </c>
      <c r="C2" s="8" t="s">
        <v>451</v>
      </c>
      <c r="D2" s="9" t="s">
        <v>2</v>
      </c>
      <c r="E2" s="10" t="s">
        <v>456</v>
      </c>
    </row>
    <row r="3" spans="1:5" x14ac:dyDescent="0.2">
      <c r="A3" s="11"/>
      <c r="B3" s="12"/>
      <c r="C3" s="12"/>
      <c r="D3" s="9" t="s">
        <v>3</v>
      </c>
      <c r="E3" s="13"/>
    </row>
    <row r="4" spans="1:5" x14ac:dyDescent="0.2">
      <c r="A4" s="11"/>
      <c r="B4" s="12"/>
      <c r="C4" s="12"/>
      <c r="D4" s="14">
        <v>390</v>
      </c>
      <c r="E4" s="15"/>
    </row>
    <row r="5" spans="1:5" x14ac:dyDescent="0.2">
      <c r="A5" s="8" t="s">
        <v>6</v>
      </c>
      <c r="B5" s="16" t="s">
        <v>4</v>
      </c>
      <c r="C5" s="17" t="s">
        <v>5</v>
      </c>
      <c r="D5" s="68" t="s">
        <v>7</v>
      </c>
      <c r="E5" s="18" t="s">
        <v>448</v>
      </c>
    </row>
    <row r="6" spans="1:5" x14ac:dyDescent="0.2">
      <c r="A6" s="19" t="s">
        <v>8</v>
      </c>
      <c r="B6" s="20" t="s">
        <v>4</v>
      </c>
      <c r="C6" s="21" t="s">
        <v>5</v>
      </c>
      <c r="D6" s="69" t="s">
        <v>7</v>
      </c>
      <c r="E6" s="15" t="s">
        <v>449</v>
      </c>
    </row>
    <row r="7" spans="1:5" x14ac:dyDescent="0.2">
      <c r="A7" s="19" t="s">
        <v>9</v>
      </c>
      <c r="B7" s="20" t="s">
        <v>4</v>
      </c>
      <c r="C7" s="21" t="s">
        <v>5</v>
      </c>
      <c r="D7" s="69" t="s">
        <v>7</v>
      </c>
      <c r="E7" s="15" t="s">
        <v>449</v>
      </c>
    </row>
    <row r="8" spans="1:5" x14ac:dyDescent="0.2">
      <c r="A8" s="19" t="s">
        <v>10</v>
      </c>
      <c r="B8" s="20" t="s">
        <v>4</v>
      </c>
      <c r="C8" s="21" t="s">
        <v>11</v>
      </c>
      <c r="D8" s="69" t="s">
        <v>7</v>
      </c>
      <c r="E8" s="15" t="s">
        <v>449</v>
      </c>
    </row>
    <row r="9" spans="1:5" x14ac:dyDescent="0.2">
      <c r="A9" s="19" t="s">
        <v>12</v>
      </c>
      <c r="B9" s="20" t="s">
        <v>4</v>
      </c>
      <c r="C9" s="21" t="s">
        <v>13</v>
      </c>
      <c r="D9" s="69" t="s">
        <v>7</v>
      </c>
      <c r="E9" s="15" t="s">
        <v>449</v>
      </c>
    </row>
    <row r="10" spans="1:5" x14ac:dyDescent="0.2">
      <c r="A10" s="19" t="s">
        <v>14</v>
      </c>
      <c r="B10" s="20" t="s">
        <v>4</v>
      </c>
      <c r="C10" s="21" t="s">
        <v>5</v>
      </c>
      <c r="D10" s="69" t="s">
        <v>7</v>
      </c>
      <c r="E10" s="15" t="s">
        <v>450</v>
      </c>
    </row>
    <row r="11" spans="1:5" x14ac:dyDescent="0.2">
      <c r="A11" s="19" t="s">
        <v>15</v>
      </c>
      <c r="B11" s="20" t="s">
        <v>4</v>
      </c>
      <c r="C11" s="21" t="s">
        <v>5</v>
      </c>
      <c r="D11" s="69" t="s">
        <v>7</v>
      </c>
      <c r="E11" s="15" t="s">
        <v>448</v>
      </c>
    </row>
    <row r="12" spans="1:5" x14ac:dyDescent="0.2">
      <c r="A12" s="19" t="s">
        <v>16</v>
      </c>
      <c r="B12" s="20" t="s">
        <v>4</v>
      </c>
      <c r="C12" s="21" t="s">
        <v>5</v>
      </c>
      <c r="D12" s="69" t="s">
        <v>7</v>
      </c>
      <c r="E12" s="15" t="s">
        <v>448</v>
      </c>
    </row>
    <row r="13" spans="1:5" x14ac:dyDescent="0.2">
      <c r="A13" s="19" t="s">
        <v>17</v>
      </c>
      <c r="B13" s="20" t="s">
        <v>4</v>
      </c>
      <c r="C13" s="21" t="s">
        <v>5</v>
      </c>
      <c r="D13" s="69" t="s">
        <v>7</v>
      </c>
      <c r="E13" s="15" t="s">
        <v>448</v>
      </c>
    </row>
    <row r="14" spans="1:5" x14ac:dyDescent="0.2">
      <c r="A14" s="19" t="s">
        <v>18</v>
      </c>
      <c r="B14" s="20" t="s">
        <v>4</v>
      </c>
      <c r="C14" s="21" t="s">
        <v>5</v>
      </c>
      <c r="D14" s="69" t="s">
        <v>7</v>
      </c>
      <c r="E14" s="15" t="s">
        <v>448</v>
      </c>
    </row>
    <row r="15" spans="1:5" x14ac:dyDescent="0.2">
      <c r="A15" s="19" t="s">
        <v>19</v>
      </c>
      <c r="B15" s="20" t="s">
        <v>4</v>
      </c>
      <c r="C15" s="21" t="s">
        <v>5</v>
      </c>
      <c r="D15" s="69" t="s">
        <v>7</v>
      </c>
      <c r="E15" s="15" t="s">
        <v>448</v>
      </c>
    </row>
    <row r="16" spans="1:5" x14ac:dyDescent="0.2">
      <c r="A16" s="19" t="s">
        <v>20</v>
      </c>
      <c r="B16" s="20" t="s">
        <v>4</v>
      </c>
      <c r="C16" s="21" t="s">
        <v>21</v>
      </c>
      <c r="D16" s="69" t="s">
        <v>7</v>
      </c>
      <c r="E16" s="15" t="s">
        <v>448</v>
      </c>
    </row>
    <row r="17" spans="1:5" x14ac:dyDescent="0.2">
      <c r="A17" s="19" t="s">
        <v>22</v>
      </c>
      <c r="B17" s="20" t="s">
        <v>4</v>
      </c>
      <c r="C17" s="21" t="s">
        <v>21</v>
      </c>
      <c r="D17" s="69" t="s">
        <v>7</v>
      </c>
      <c r="E17" s="15" t="s">
        <v>448</v>
      </c>
    </row>
    <row r="18" spans="1:5" x14ac:dyDescent="0.2">
      <c r="A18" s="19" t="s">
        <v>23</v>
      </c>
      <c r="B18" s="20" t="s">
        <v>4</v>
      </c>
      <c r="C18" s="21" t="s">
        <v>24</v>
      </c>
      <c r="D18" s="69" t="s">
        <v>7</v>
      </c>
      <c r="E18" s="15" t="s">
        <v>448</v>
      </c>
    </row>
    <row r="19" spans="1:5" x14ac:dyDescent="0.2">
      <c r="A19" s="19" t="s">
        <v>25</v>
      </c>
      <c r="B19" s="20" t="s">
        <v>4</v>
      </c>
      <c r="C19" s="21" t="s">
        <v>21</v>
      </c>
      <c r="D19" s="69" t="s">
        <v>7</v>
      </c>
      <c r="E19" s="15" t="s">
        <v>448</v>
      </c>
    </row>
    <row r="20" spans="1:5" x14ac:dyDescent="0.2">
      <c r="A20" s="19" t="s">
        <v>26</v>
      </c>
      <c r="B20" s="20" t="s">
        <v>4</v>
      </c>
      <c r="C20" s="21" t="s">
        <v>5</v>
      </c>
      <c r="D20" s="69" t="s">
        <v>7</v>
      </c>
      <c r="E20" s="15" t="s">
        <v>448</v>
      </c>
    </row>
    <row r="21" spans="1:5" x14ac:dyDescent="0.2">
      <c r="A21" s="19" t="s">
        <v>27</v>
      </c>
      <c r="B21" s="20" t="s">
        <v>4</v>
      </c>
      <c r="C21" s="21" t="s">
        <v>5</v>
      </c>
      <c r="D21" s="69" t="s">
        <v>7</v>
      </c>
      <c r="E21" s="15" t="s">
        <v>448</v>
      </c>
    </row>
    <row r="22" spans="1:5" x14ac:dyDescent="0.2">
      <c r="A22" s="19" t="s">
        <v>28</v>
      </c>
      <c r="B22" s="20" t="s">
        <v>4</v>
      </c>
      <c r="C22" s="21" t="s">
        <v>5</v>
      </c>
      <c r="D22" s="69" t="s">
        <v>7</v>
      </c>
      <c r="E22" s="15" t="s">
        <v>448</v>
      </c>
    </row>
    <row r="23" spans="1:5" x14ac:dyDescent="0.2">
      <c r="A23" s="19" t="s">
        <v>29</v>
      </c>
      <c r="B23" s="20" t="s">
        <v>4</v>
      </c>
      <c r="C23" s="21" t="s">
        <v>30</v>
      </c>
      <c r="D23" s="69" t="s">
        <v>7</v>
      </c>
      <c r="E23" s="15" t="s">
        <v>448</v>
      </c>
    </row>
    <row r="24" spans="1:5" x14ac:dyDescent="0.2">
      <c r="A24" s="19" t="s">
        <v>31</v>
      </c>
      <c r="B24" s="20" t="s">
        <v>4</v>
      </c>
      <c r="C24" s="21" t="s">
        <v>24</v>
      </c>
      <c r="D24" s="69" t="s">
        <v>7</v>
      </c>
      <c r="E24" s="15" t="s">
        <v>448</v>
      </c>
    </row>
    <row r="25" spans="1:5" x14ac:dyDescent="0.2">
      <c r="A25" s="19" t="s">
        <v>33</v>
      </c>
      <c r="B25" s="20" t="s">
        <v>4</v>
      </c>
      <c r="C25" s="21" t="s">
        <v>21</v>
      </c>
      <c r="D25" s="69" t="s">
        <v>7</v>
      </c>
      <c r="E25" s="15" t="s">
        <v>448</v>
      </c>
    </row>
    <row r="26" spans="1:5" x14ac:dyDescent="0.2">
      <c r="A26" s="19" t="s">
        <v>35</v>
      </c>
      <c r="B26" s="20" t="s">
        <v>4</v>
      </c>
      <c r="C26" s="21" t="s">
        <v>21</v>
      </c>
      <c r="D26" s="69" t="s">
        <v>7</v>
      </c>
      <c r="E26" s="15" t="s">
        <v>448</v>
      </c>
    </row>
    <row r="27" spans="1:5" x14ac:dyDescent="0.2">
      <c r="A27" s="19" t="s">
        <v>37</v>
      </c>
      <c r="B27" s="20" t="s">
        <v>4</v>
      </c>
      <c r="C27" s="21" t="s">
        <v>21</v>
      </c>
      <c r="D27" s="69" t="s">
        <v>7</v>
      </c>
      <c r="E27" s="15" t="s">
        <v>448</v>
      </c>
    </row>
    <row r="28" spans="1:5" x14ac:dyDescent="0.2">
      <c r="A28" s="19" t="s">
        <v>452</v>
      </c>
      <c r="B28" s="20" t="s">
        <v>4</v>
      </c>
      <c r="C28" s="21" t="s">
        <v>21</v>
      </c>
      <c r="D28" s="69" t="s">
        <v>7</v>
      </c>
      <c r="E28" s="15" t="s">
        <v>448</v>
      </c>
    </row>
    <row r="29" spans="1:5" x14ac:dyDescent="0.2">
      <c r="A29" s="22" t="s">
        <v>39</v>
      </c>
      <c r="B29" s="23" t="s">
        <v>4</v>
      </c>
      <c r="C29" s="24" t="s">
        <v>5</v>
      </c>
      <c r="D29" s="70" t="s">
        <v>7</v>
      </c>
      <c r="E29" s="25" t="s">
        <v>448</v>
      </c>
    </row>
    <row r="30" spans="1:5" x14ac:dyDescent="0.2">
      <c r="A30" s="8" t="s">
        <v>41</v>
      </c>
      <c r="B30" s="16" t="s">
        <v>4</v>
      </c>
      <c r="C30" s="17" t="s">
        <v>5</v>
      </c>
      <c r="D30" s="65" t="s">
        <v>42</v>
      </c>
      <c r="E30" s="18" t="s">
        <v>447</v>
      </c>
    </row>
    <row r="31" spans="1:5" x14ac:dyDescent="0.2">
      <c r="A31" s="19" t="s">
        <v>44</v>
      </c>
      <c r="B31" s="20" t="s">
        <v>4</v>
      </c>
      <c r="C31" s="21" t="s">
        <v>5</v>
      </c>
      <c r="D31" s="66" t="s">
        <v>42</v>
      </c>
      <c r="E31" s="15" t="s">
        <v>447</v>
      </c>
    </row>
    <row r="32" spans="1:5" x14ac:dyDescent="0.2">
      <c r="A32" s="19" t="s">
        <v>46</v>
      </c>
      <c r="B32" s="20" t="s">
        <v>4</v>
      </c>
      <c r="C32" s="21" t="s">
        <v>5</v>
      </c>
      <c r="D32" s="66" t="s">
        <v>42</v>
      </c>
      <c r="E32" s="15" t="s">
        <v>447</v>
      </c>
    </row>
    <row r="33" spans="1:5" x14ac:dyDescent="0.2">
      <c r="A33" s="19" t="s">
        <v>47</v>
      </c>
      <c r="B33" s="20" t="s">
        <v>4</v>
      </c>
      <c r="C33" s="21" t="s">
        <v>5</v>
      </c>
      <c r="D33" s="66" t="s">
        <v>42</v>
      </c>
      <c r="E33" s="15" t="s">
        <v>447</v>
      </c>
    </row>
    <row r="34" spans="1:5" x14ac:dyDescent="0.2">
      <c r="A34" s="19" t="s">
        <v>49</v>
      </c>
      <c r="B34" s="20" t="s">
        <v>4</v>
      </c>
      <c r="C34" s="21" t="s">
        <v>5</v>
      </c>
      <c r="D34" s="66" t="s">
        <v>42</v>
      </c>
      <c r="E34" s="15" t="s">
        <v>447</v>
      </c>
    </row>
    <row r="35" spans="1:5" x14ac:dyDescent="0.2">
      <c r="A35" s="26" t="s">
        <v>50</v>
      </c>
      <c r="B35" s="20" t="s">
        <v>4</v>
      </c>
      <c r="C35" s="21" t="s">
        <v>5</v>
      </c>
      <c r="D35" s="66" t="s">
        <v>42</v>
      </c>
      <c r="E35" s="15" t="s">
        <v>447</v>
      </c>
    </row>
    <row r="36" spans="1:5" x14ac:dyDescent="0.2">
      <c r="A36" s="19" t="s">
        <v>51</v>
      </c>
      <c r="B36" s="20" t="s">
        <v>4</v>
      </c>
      <c r="C36" s="21" t="s">
        <v>5</v>
      </c>
      <c r="D36" s="66" t="s">
        <v>42</v>
      </c>
      <c r="E36" s="15" t="s">
        <v>447</v>
      </c>
    </row>
    <row r="37" spans="1:5" x14ac:dyDescent="0.2">
      <c r="A37" s="19" t="s">
        <v>52</v>
      </c>
      <c r="B37" s="20" t="s">
        <v>4</v>
      </c>
      <c r="C37" s="21" t="s">
        <v>5</v>
      </c>
      <c r="D37" s="66" t="s">
        <v>42</v>
      </c>
      <c r="E37" s="15" t="s">
        <v>447</v>
      </c>
    </row>
    <row r="38" spans="1:5" x14ac:dyDescent="0.2">
      <c r="A38" s="19" t="s">
        <v>53</v>
      </c>
      <c r="B38" s="20" t="s">
        <v>4</v>
      </c>
      <c r="C38" s="21" t="s">
        <v>5</v>
      </c>
      <c r="D38" s="66" t="s">
        <v>42</v>
      </c>
      <c r="E38" s="15" t="s">
        <v>447</v>
      </c>
    </row>
    <row r="39" spans="1:5" x14ac:dyDescent="0.2">
      <c r="A39" s="26" t="s">
        <v>54</v>
      </c>
      <c r="B39" s="20" t="s">
        <v>4</v>
      </c>
      <c r="C39" s="21" t="s">
        <v>5</v>
      </c>
      <c r="D39" s="66" t="s">
        <v>42</v>
      </c>
      <c r="E39" s="15" t="s">
        <v>447</v>
      </c>
    </row>
    <row r="40" spans="1:5" x14ac:dyDescent="0.2">
      <c r="A40" s="26" t="s">
        <v>55</v>
      </c>
      <c r="B40" s="20" t="s">
        <v>4</v>
      </c>
      <c r="C40" s="21" t="s">
        <v>5</v>
      </c>
      <c r="D40" s="66" t="s">
        <v>42</v>
      </c>
      <c r="E40" s="15" t="s">
        <v>447</v>
      </c>
    </row>
    <row r="41" spans="1:5" x14ac:dyDescent="0.2">
      <c r="A41" s="19" t="s">
        <v>56</v>
      </c>
      <c r="B41" s="20" t="s">
        <v>4</v>
      </c>
      <c r="C41" s="21" t="s">
        <v>5</v>
      </c>
      <c r="D41" s="66" t="s">
        <v>42</v>
      </c>
      <c r="E41" s="15" t="s">
        <v>447</v>
      </c>
    </row>
    <row r="42" spans="1:5" x14ac:dyDescent="0.2">
      <c r="A42" s="26" t="s">
        <v>57</v>
      </c>
      <c r="B42" s="20" t="s">
        <v>4</v>
      </c>
      <c r="C42" s="21" t="s">
        <v>5</v>
      </c>
      <c r="D42" s="66" t="s">
        <v>42</v>
      </c>
      <c r="E42" s="15" t="s">
        <v>447</v>
      </c>
    </row>
    <row r="43" spans="1:5" x14ac:dyDescent="0.2">
      <c r="A43" s="26" t="s">
        <v>58</v>
      </c>
      <c r="B43" s="20" t="s">
        <v>4</v>
      </c>
      <c r="C43" s="21" t="s">
        <v>5</v>
      </c>
      <c r="D43" s="66" t="s">
        <v>42</v>
      </c>
      <c r="E43" s="15" t="s">
        <v>447</v>
      </c>
    </row>
    <row r="44" spans="1:5" x14ac:dyDescent="0.2">
      <c r="A44" s="26" t="s">
        <v>59</v>
      </c>
      <c r="B44" s="20" t="s">
        <v>4</v>
      </c>
      <c r="C44" s="21" t="s">
        <v>5</v>
      </c>
      <c r="D44" s="66" t="s">
        <v>42</v>
      </c>
      <c r="E44" s="15" t="s">
        <v>447</v>
      </c>
    </row>
    <row r="45" spans="1:5" x14ac:dyDescent="0.2">
      <c r="A45" s="26" t="s">
        <v>60</v>
      </c>
      <c r="B45" s="20" t="s">
        <v>4</v>
      </c>
      <c r="C45" s="21" t="s">
        <v>5</v>
      </c>
      <c r="D45" s="66" t="s">
        <v>42</v>
      </c>
      <c r="E45" s="15" t="s">
        <v>447</v>
      </c>
    </row>
    <row r="46" spans="1:5" x14ac:dyDescent="0.2">
      <c r="A46" s="26" t="s">
        <v>61</v>
      </c>
      <c r="B46" s="20" t="s">
        <v>4</v>
      </c>
      <c r="C46" s="21" t="s">
        <v>5</v>
      </c>
      <c r="D46" s="66" t="s">
        <v>42</v>
      </c>
      <c r="E46" s="15" t="s">
        <v>447</v>
      </c>
    </row>
    <row r="47" spans="1:5" x14ac:dyDescent="0.2">
      <c r="A47" s="26" t="s">
        <v>62</v>
      </c>
      <c r="B47" s="20" t="s">
        <v>4</v>
      </c>
      <c r="C47" s="21" t="s">
        <v>5</v>
      </c>
      <c r="D47" s="66" t="s">
        <v>42</v>
      </c>
      <c r="E47" s="15" t="s">
        <v>447</v>
      </c>
    </row>
    <row r="48" spans="1:5" x14ac:dyDescent="0.2">
      <c r="A48" s="26" t="s">
        <v>63</v>
      </c>
      <c r="B48" s="20" t="s">
        <v>4</v>
      </c>
      <c r="C48" s="21" t="s">
        <v>5</v>
      </c>
      <c r="D48" s="66" t="s">
        <v>42</v>
      </c>
      <c r="E48" s="15" t="s">
        <v>447</v>
      </c>
    </row>
    <row r="49" spans="1:5" x14ac:dyDescent="0.2">
      <c r="A49" s="26" t="s">
        <v>64</v>
      </c>
      <c r="B49" s="20" t="s">
        <v>4</v>
      </c>
      <c r="C49" s="21" t="s">
        <v>5</v>
      </c>
      <c r="D49" s="66" t="s">
        <v>42</v>
      </c>
      <c r="E49" s="15" t="s">
        <v>447</v>
      </c>
    </row>
    <row r="50" spans="1:5" x14ac:dyDescent="0.2">
      <c r="A50" s="26" t="s">
        <v>65</v>
      </c>
      <c r="B50" s="20" t="s">
        <v>4</v>
      </c>
      <c r="C50" s="21" t="s">
        <v>32</v>
      </c>
      <c r="D50" s="66" t="s">
        <v>42</v>
      </c>
      <c r="E50" s="15" t="s">
        <v>447</v>
      </c>
    </row>
    <row r="51" spans="1:5" x14ac:dyDescent="0.2">
      <c r="A51" s="19" t="s">
        <v>66</v>
      </c>
      <c r="B51" s="20" t="s">
        <v>4</v>
      </c>
      <c r="C51" s="21" t="s">
        <v>32</v>
      </c>
      <c r="D51" s="66" t="s">
        <v>42</v>
      </c>
      <c r="E51" s="15" t="s">
        <v>447</v>
      </c>
    </row>
    <row r="52" spans="1:5" x14ac:dyDescent="0.2">
      <c r="A52" s="19" t="s">
        <v>67</v>
      </c>
      <c r="B52" s="20" t="s">
        <v>4</v>
      </c>
      <c r="C52" s="21" t="s">
        <v>5</v>
      </c>
      <c r="D52" s="66" t="s">
        <v>42</v>
      </c>
      <c r="E52" s="15" t="s">
        <v>447</v>
      </c>
    </row>
    <row r="53" spans="1:5" x14ac:dyDescent="0.2">
      <c r="A53" s="19" t="s">
        <v>68</v>
      </c>
      <c r="B53" s="20" t="s">
        <v>4</v>
      </c>
      <c r="C53" s="21" t="s">
        <v>5</v>
      </c>
      <c r="D53" s="66" t="s">
        <v>42</v>
      </c>
      <c r="E53" s="15" t="s">
        <v>447</v>
      </c>
    </row>
    <row r="54" spans="1:5" x14ac:dyDescent="0.2">
      <c r="A54" s="26" t="s">
        <v>69</v>
      </c>
      <c r="B54" s="20" t="s">
        <v>4</v>
      </c>
      <c r="C54" s="21" t="s">
        <v>5</v>
      </c>
      <c r="D54" s="66" t="s">
        <v>42</v>
      </c>
      <c r="E54" s="15" t="s">
        <v>447</v>
      </c>
    </row>
    <row r="55" spans="1:5" x14ac:dyDescent="0.2">
      <c r="A55" s="19" t="s">
        <v>70</v>
      </c>
      <c r="B55" s="20" t="s">
        <v>4</v>
      </c>
      <c r="C55" s="21" t="s">
        <v>5</v>
      </c>
      <c r="D55" s="66" t="s">
        <v>42</v>
      </c>
      <c r="E55" s="15" t="s">
        <v>447</v>
      </c>
    </row>
    <row r="56" spans="1:5" x14ac:dyDescent="0.2">
      <c r="A56" s="26" t="s">
        <v>71</v>
      </c>
      <c r="B56" s="20" t="s">
        <v>4</v>
      </c>
      <c r="C56" s="21" t="s">
        <v>5</v>
      </c>
      <c r="D56" s="66" t="s">
        <v>42</v>
      </c>
      <c r="E56" s="15" t="s">
        <v>447</v>
      </c>
    </row>
    <row r="57" spans="1:5" x14ac:dyDescent="0.2">
      <c r="A57" s="26" t="s">
        <v>72</v>
      </c>
      <c r="B57" s="20" t="s">
        <v>4</v>
      </c>
      <c r="C57" s="21" t="s">
        <v>5</v>
      </c>
      <c r="D57" s="66" t="s">
        <v>42</v>
      </c>
      <c r="E57" s="15" t="s">
        <v>447</v>
      </c>
    </row>
    <row r="58" spans="1:5" x14ac:dyDescent="0.2">
      <c r="A58" s="26" t="s">
        <v>73</v>
      </c>
      <c r="B58" s="20" t="s">
        <v>4</v>
      </c>
      <c r="C58" s="21" t="s">
        <v>21</v>
      </c>
      <c r="D58" s="66" t="s">
        <v>42</v>
      </c>
      <c r="E58" s="15" t="s">
        <v>447</v>
      </c>
    </row>
    <row r="59" spans="1:5" x14ac:dyDescent="0.2">
      <c r="A59" s="19" t="s">
        <v>74</v>
      </c>
      <c r="B59" s="20" t="s">
        <v>4</v>
      </c>
      <c r="C59" s="21" t="s">
        <v>21</v>
      </c>
      <c r="D59" s="66" t="s">
        <v>42</v>
      </c>
      <c r="E59" s="15" t="s">
        <v>447</v>
      </c>
    </row>
    <row r="60" spans="1:5" x14ac:dyDescent="0.2">
      <c r="A60" s="19" t="s">
        <v>75</v>
      </c>
      <c r="B60" s="20" t="s">
        <v>4</v>
      </c>
      <c r="C60" s="21" t="s">
        <v>21</v>
      </c>
      <c r="D60" s="66" t="s">
        <v>42</v>
      </c>
      <c r="E60" s="15" t="s">
        <v>447</v>
      </c>
    </row>
    <row r="61" spans="1:5" x14ac:dyDescent="0.2">
      <c r="A61" s="26" t="s">
        <v>76</v>
      </c>
      <c r="B61" s="20" t="s">
        <v>4</v>
      </c>
      <c r="C61" s="21" t="s">
        <v>21</v>
      </c>
      <c r="D61" s="66" t="s">
        <v>42</v>
      </c>
      <c r="E61" s="15" t="s">
        <v>447</v>
      </c>
    </row>
    <row r="62" spans="1:5" x14ac:dyDescent="0.2">
      <c r="A62" s="26" t="s">
        <v>77</v>
      </c>
      <c r="B62" s="20" t="s">
        <v>4</v>
      </c>
      <c r="C62" s="21" t="s">
        <v>21</v>
      </c>
      <c r="D62" s="66" t="s">
        <v>42</v>
      </c>
      <c r="E62" s="15" t="s">
        <v>447</v>
      </c>
    </row>
    <row r="63" spans="1:5" x14ac:dyDescent="0.2">
      <c r="A63" s="19" t="s">
        <v>78</v>
      </c>
      <c r="B63" s="20" t="s">
        <v>4</v>
      </c>
      <c r="C63" s="21" t="s">
        <v>21</v>
      </c>
      <c r="D63" s="66" t="s">
        <v>42</v>
      </c>
      <c r="E63" s="15" t="s">
        <v>447</v>
      </c>
    </row>
    <row r="64" spans="1:5" x14ac:dyDescent="0.2">
      <c r="A64" s="26" t="s">
        <v>79</v>
      </c>
      <c r="B64" s="20" t="s">
        <v>4</v>
      </c>
      <c r="C64" s="21" t="s">
        <v>21</v>
      </c>
      <c r="D64" s="66" t="s">
        <v>42</v>
      </c>
      <c r="E64" s="15" t="s">
        <v>447</v>
      </c>
    </row>
    <row r="65" spans="1:5" x14ac:dyDescent="0.2">
      <c r="A65" s="26" t="s">
        <v>80</v>
      </c>
      <c r="B65" s="20" t="s">
        <v>4</v>
      </c>
      <c r="C65" s="21" t="s">
        <v>21</v>
      </c>
      <c r="D65" s="66" t="s">
        <v>42</v>
      </c>
      <c r="E65" s="15" t="s">
        <v>447</v>
      </c>
    </row>
    <row r="66" spans="1:5" x14ac:dyDescent="0.2">
      <c r="A66" s="19" t="s">
        <v>81</v>
      </c>
      <c r="B66" s="20" t="s">
        <v>4</v>
      </c>
      <c r="C66" s="21" t="s">
        <v>21</v>
      </c>
      <c r="D66" s="66" t="s">
        <v>42</v>
      </c>
      <c r="E66" s="15" t="s">
        <v>447</v>
      </c>
    </row>
    <row r="67" spans="1:5" x14ac:dyDescent="0.2">
      <c r="A67" s="19" t="s">
        <v>82</v>
      </c>
      <c r="B67" s="20" t="s">
        <v>4</v>
      </c>
      <c r="C67" s="21" t="s">
        <v>21</v>
      </c>
      <c r="D67" s="66" t="s">
        <v>42</v>
      </c>
      <c r="E67" s="15" t="s">
        <v>447</v>
      </c>
    </row>
    <row r="68" spans="1:5" x14ac:dyDescent="0.2">
      <c r="A68" s="19" t="s">
        <v>83</v>
      </c>
      <c r="B68" s="20" t="s">
        <v>4</v>
      </c>
      <c r="C68" s="21" t="s">
        <v>21</v>
      </c>
      <c r="D68" s="66" t="s">
        <v>42</v>
      </c>
      <c r="E68" s="15" t="s">
        <v>447</v>
      </c>
    </row>
    <row r="69" spans="1:5" x14ac:dyDescent="0.2">
      <c r="A69" s="26" t="s">
        <v>84</v>
      </c>
      <c r="B69" s="20" t="s">
        <v>4</v>
      </c>
      <c r="C69" s="21" t="s">
        <v>21</v>
      </c>
      <c r="D69" s="66" t="s">
        <v>42</v>
      </c>
      <c r="E69" s="15" t="s">
        <v>447</v>
      </c>
    </row>
    <row r="70" spans="1:5" x14ac:dyDescent="0.2">
      <c r="A70" s="26" t="s">
        <v>85</v>
      </c>
      <c r="B70" s="20" t="s">
        <v>4</v>
      </c>
      <c r="C70" s="21" t="s">
        <v>21</v>
      </c>
      <c r="D70" s="66" t="s">
        <v>42</v>
      </c>
      <c r="E70" s="15" t="s">
        <v>447</v>
      </c>
    </row>
    <row r="71" spans="1:5" x14ac:dyDescent="0.2">
      <c r="A71" s="26" t="s">
        <v>86</v>
      </c>
      <c r="B71" s="20" t="s">
        <v>4</v>
      </c>
      <c r="C71" s="21" t="s">
        <v>5</v>
      </c>
      <c r="D71" s="66" t="s">
        <v>42</v>
      </c>
      <c r="E71" s="15" t="s">
        <v>447</v>
      </c>
    </row>
    <row r="72" spans="1:5" x14ac:dyDescent="0.2">
      <c r="A72" s="26" t="s">
        <v>87</v>
      </c>
      <c r="B72" s="20" t="s">
        <v>4</v>
      </c>
      <c r="C72" s="21" t="s">
        <v>11</v>
      </c>
      <c r="D72" s="66" t="s">
        <v>42</v>
      </c>
      <c r="E72" s="15" t="s">
        <v>447</v>
      </c>
    </row>
    <row r="73" spans="1:5" x14ac:dyDescent="0.2">
      <c r="A73" s="19" t="s">
        <v>88</v>
      </c>
      <c r="B73" s="20" t="s">
        <v>4</v>
      </c>
      <c r="C73" s="21" t="s">
        <v>11</v>
      </c>
      <c r="D73" s="66" t="s">
        <v>42</v>
      </c>
      <c r="E73" s="15" t="s">
        <v>447</v>
      </c>
    </row>
    <row r="74" spans="1:5" x14ac:dyDescent="0.2">
      <c r="A74" s="26" t="s">
        <v>89</v>
      </c>
      <c r="B74" s="20" t="s">
        <v>4</v>
      </c>
      <c r="C74" s="21" t="s">
        <v>11</v>
      </c>
      <c r="D74" s="66" t="s">
        <v>42</v>
      </c>
      <c r="E74" s="15" t="s">
        <v>447</v>
      </c>
    </row>
    <row r="75" spans="1:5" x14ac:dyDescent="0.2">
      <c r="A75" s="26" t="s">
        <v>90</v>
      </c>
      <c r="B75" s="20" t="s">
        <v>4</v>
      </c>
      <c r="C75" s="21" t="s">
        <v>11</v>
      </c>
      <c r="D75" s="66" t="s">
        <v>42</v>
      </c>
      <c r="E75" s="15" t="s">
        <v>447</v>
      </c>
    </row>
    <row r="76" spans="1:5" x14ac:dyDescent="0.2">
      <c r="A76" s="19" t="s">
        <v>91</v>
      </c>
      <c r="B76" s="20" t="s">
        <v>4</v>
      </c>
      <c r="C76" s="21" t="s">
        <v>11</v>
      </c>
      <c r="D76" s="66" t="s">
        <v>42</v>
      </c>
      <c r="E76" s="15" t="s">
        <v>447</v>
      </c>
    </row>
    <row r="77" spans="1:5" x14ac:dyDescent="0.2">
      <c r="A77" s="26" t="s">
        <v>92</v>
      </c>
      <c r="B77" s="20" t="s">
        <v>4</v>
      </c>
      <c r="C77" s="21" t="s">
        <v>11</v>
      </c>
      <c r="D77" s="66" t="s">
        <v>42</v>
      </c>
      <c r="E77" s="15" t="s">
        <v>447</v>
      </c>
    </row>
    <row r="78" spans="1:5" x14ac:dyDescent="0.2">
      <c r="A78" s="26" t="s">
        <v>93</v>
      </c>
      <c r="B78" s="20" t="s">
        <v>4</v>
      </c>
      <c r="C78" s="21" t="s">
        <v>11</v>
      </c>
      <c r="D78" s="66" t="s">
        <v>42</v>
      </c>
      <c r="E78" s="15" t="s">
        <v>447</v>
      </c>
    </row>
    <row r="79" spans="1:5" x14ac:dyDescent="0.2">
      <c r="A79" s="26" t="s">
        <v>94</v>
      </c>
      <c r="B79" s="20" t="s">
        <v>4</v>
      </c>
      <c r="C79" s="21" t="s">
        <v>11</v>
      </c>
      <c r="D79" s="66" t="s">
        <v>42</v>
      </c>
      <c r="E79" s="15" t="s">
        <v>447</v>
      </c>
    </row>
    <row r="80" spans="1:5" x14ac:dyDescent="0.2">
      <c r="A80" s="26" t="s">
        <v>95</v>
      </c>
      <c r="B80" s="20" t="s">
        <v>4</v>
      </c>
      <c r="C80" s="21" t="s">
        <v>11</v>
      </c>
      <c r="D80" s="66" t="s">
        <v>42</v>
      </c>
      <c r="E80" s="15" t="s">
        <v>447</v>
      </c>
    </row>
    <row r="81" spans="1:5" x14ac:dyDescent="0.2">
      <c r="A81" s="19" t="s">
        <v>96</v>
      </c>
      <c r="B81" s="20" t="s">
        <v>4</v>
      </c>
      <c r="C81" s="21" t="s">
        <v>11</v>
      </c>
      <c r="D81" s="66" t="s">
        <v>42</v>
      </c>
      <c r="E81" s="15" t="s">
        <v>447</v>
      </c>
    </row>
    <row r="82" spans="1:5" x14ac:dyDescent="0.2">
      <c r="A82" s="26" t="s">
        <v>97</v>
      </c>
      <c r="B82" s="20" t="s">
        <v>4</v>
      </c>
      <c r="C82" s="21" t="s">
        <v>11</v>
      </c>
      <c r="D82" s="66" t="s">
        <v>42</v>
      </c>
      <c r="E82" s="15" t="s">
        <v>447</v>
      </c>
    </row>
    <row r="83" spans="1:5" x14ac:dyDescent="0.2">
      <c r="A83" s="19" t="s">
        <v>98</v>
      </c>
      <c r="B83" s="20" t="s">
        <v>4</v>
      </c>
      <c r="C83" s="21" t="s">
        <v>13</v>
      </c>
      <c r="D83" s="66" t="s">
        <v>42</v>
      </c>
      <c r="E83" s="15" t="s">
        <v>447</v>
      </c>
    </row>
    <row r="84" spans="1:5" x14ac:dyDescent="0.2">
      <c r="A84" s="26" t="s">
        <v>99</v>
      </c>
      <c r="B84" s="20" t="s">
        <v>4</v>
      </c>
      <c r="C84" s="21" t="s">
        <v>13</v>
      </c>
      <c r="D84" s="66" t="s">
        <v>42</v>
      </c>
      <c r="E84" s="15" t="s">
        <v>447</v>
      </c>
    </row>
    <row r="85" spans="1:5" x14ac:dyDescent="0.2">
      <c r="A85" s="26" t="s">
        <v>100</v>
      </c>
      <c r="B85" s="20" t="s">
        <v>4</v>
      </c>
      <c r="C85" s="21" t="s">
        <v>13</v>
      </c>
      <c r="D85" s="66" t="s">
        <v>42</v>
      </c>
      <c r="E85" s="15" t="s">
        <v>447</v>
      </c>
    </row>
    <row r="86" spans="1:5" x14ac:dyDescent="0.2">
      <c r="A86" s="26" t="s">
        <v>101</v>
      </c>
      <c r="B86" s="20" t="s">
        <v>4</v>
      </c>
      <c r="C86" s="21" t="s">
        <v>13</v>
      </c>
      <c r="D86" s="66" t="s">
        <v>42</v>
      </c>
      <c r="E86" s="15" t="s">
        <v>447</v>
      </c>
    </row>
    <row r="87" spans="1:5" x14ac:dyDescent="0.2">
      <c r="A87" s="26" t="s">
        <v>102</v>
      </c>
      <c r="B87" s="20" t="s">
        <v>4</v>
      </c>
      <c r="C87" s="21" t="s">
        <v>13</v>
      </c>
      <c r="D87" s="66" t="s">
        <v>42</v>
      </c>
      <c r="E87" s="15" t="s">
        <v>447</v>
      </c>
    </row>
    <row r="88" spans="1:5" x14ac:dyDescent="0.2">
      <c r="A88" s="26" t="s">
        <v>103</v>
      </c>
      <c r="B88" s="20" t="s">
        <v>4</v>
      </c>
      <c r="C88" s="21" t="s">
        <v>13</v>
      </c>
      <c r="D88" s="66" t="s">
        <v>42</v>
      </c>
      <c r="E88" s="15" t="s">
        <v>447</v>
      </c>
    </row>
    <row r="89" spans="1:5" x14ac:dyDescent="0.2">
      <c r="A89" s="19" t="s">
        <v>104</v>
      </c>
      <c r="B89" s="20" t="s">
        <v>4</v>
      </c>
      <c r="C89" s="21" t="s">
        <v>13</v>
      </c>
      <c r="D89" s="66" t="s">
        <v>42</v>
      </c>
      <c r="E89" s="15" t="s">
        <v>447</v>
      </c>
    </row>
    <row r="90" spans="1:5" x14ac:dyDescent="0.2">
      <c r="A90" s="26" t="s">
        <v>105</v>
      </c>
      <c r="B90" s="20" t="s">
        <v>4</v>
      </c>
      <c r="C90" s="21" t="s">
        <v>13</v>
      </c>
      <c r="D90" s="66" t="s">
        <v>42</v>
      </c>
      <c r="E90" s="15" t="s">
        <v>447</v>
      </c>
    </row>
    <row r="91" spans="1:5" x14ac:dyDescent="0.2">
      <c r="A91" s="26" t="s">
        <v>106</v>
      </c>
      <c r="B91" s="20" t="s">
        <v>4</v>
      </c>
      <c r="C91" s="21" t="s">
        <v>13</v>
      </c>
      <c r="D91" s="66" t="s">
        <v>42</v>
      </c>
      <c r="E91" s="15" t="s">
        <v>447</v>
      </c>
    </row>
    <row r="92" spans="1:5" x14ac:dyDescent="0.2">
      <c r="A92" s="19" t="s">
        <v>107</v>
      </c>
      <c r="B92" s="20" t="s">
        <v>4</v>
      </c>
      <c r="C92" s="21" t="s">
        <v>13</v>
      </c>
      <c r="D92" s="66" t="s">
        <v>42</v>
      </c>
      <c r="E92" s="15" t="s">
        <v>447</v>
      </c>
    </row>
    <row r="93" spans="1:5" x14ac:dyDescent="0.2">
      <c r="A93" s="19" t="s">
        <v>108</v>
      </c>
      <c r="B93" s="20" t="s">
        <v>4</v>
      </c>
      <c r="C93" s="21" t="s">
        <v>13</v>
      </c>
      <c r="D93" s="66" t="s">
        <v>42</v>
      </c>
      <c r="E93" s="15" t="s">
        <v>447</v>
      </c>
    </row>
    <row r="94" spans="1:5" x14ac:dyDescent="0.2">
      <c r="A94" s="19" t="s">
        <v>109</v>
      </c>
      <c r="B94" s="20" t="s">
        <v>4</v>
      </c>
      <c r="C94" s="21" t="s">
        <v>13</v>
      </c>
      <c r="D94" s="66" t="s">
        <v>42</v>
      </c>
      <c r="E94" s="15" t="s">
        <v>447</v>
      </c>
    </row>
    <row r="95" spans="1:5" x14ac:dyDescent="0.2">
      <c r="A95" s="26" t="s">
        <v>110</v>
      </c>
      <c r="B95" s="20" t="s">
        <v>4</v>
      </c>
      <c r="C95" s="21" t="s">
        <v>13</v>
      </c>
      <c r="D95" s="66" t="s">
        <v>42</v>
      </c>
      <c r="E95" s="15" t="s">
        <v>447</v>
      </c>
    </row>
    <row r="96" spans="1:5" x14ac:dyDescent="0.2">
      <c r="A96" s="26" t="s">
        <v>111</v>
      </c>
      <c r="B96" s="20" t="s">
        <v>4</v>
      </c>
      <c r="C96" s="21" t="s">
        <v>13</v>
      </c>
      <c r="D96" s="66" t="s">
        <v>42</v>
      </c>
      <c r="E96" s="15" t="s">
        <v>447</v>
      </c>
    </row>
    <row r="97" spans="1:5" x14ac:dyDescent="0.2">
      <c r="A97" s="26" t="s">
        <v>112</v>
      </c>
      <c r="B97" s="20" t="s">
        <v>4</v>
      </c>
      <c r="C97" s="21" t="s">
        <v>13</v>
      </c>
      <c r="D97" s="66" t="s">
        <v>42</v>
      </c>
      <c r="E97" s="15" t="s">
        <v>447</v>
      </c>
    </row>
    <row r="98" spans="1:5" x14ac:dyDescent="0.2">
      <c r="A98" s="19" t="s">
        <v>113</v>
      </c>
      <c r="B98" s="20" t="s">
        <v>4</v>
      </c>
      <c r="C98" s="21" t="s">
        <v>13</v>
      </c>
      <c r="D98" s="66" t="s">
        <v>42</v>
      </c>
      <c r="E98" s="15" t="s">
        <v>447</v>
      </c>
    </row>
    <row r="99" spans="1:5" x14ac:dyDescent="0.2">
      <c r="A99" s="19" t="s">
        <v>114</v>
      </c>
      <c r="B99" s="20" t="s">
        <v>4</v>
      </c>
      <c r="C99" s="21" t="s">
        <v>5</v>
      </c>
      <c r="D99" s="66" t="s">
        <v>42</v>
      </c>
      <c r="E99" s="15" t="s">
        <v>447</v>
      </c>
    </row>
    <row r="100" spans="1:5" x14ac:dyDescent="0.2">
      <c r="A100" s="26" t="s">
        <v>115</v>
      </c>
      <c r="B100" s="20" t="s">
        <v>4</v>
      </c>
      <c r="C100" s="21" t="s">
        <v>5</v>
      </c>
      <c r="D100" s="66" t="s">
        <v>42</v>
      </c>
      <c r="E100" s="15" t="s">
        <v>447</v>
      </c>
    </row>
    <row r="101" spans="1:5" x14ac:dyDescent="0.2">
      <c r="A101" s="26" t="s">
        <v>116</v>
      </c>
      <c r="B101" s="20" t="s">
        <v>4</v>
      </c>
      <c r="C101" s="21" t="s">
        <v>5</v>
      </c>
      <c r="D101" s="66" t="s">
        <v>42</v>
      </c>
      <c r="E101" s="15" t="s">
        <v>447</v>
      </c>
    </row>
    <row r="102" spans="1:5" x14ac:dyDescent="0.2">
      <c r="A102" s="26" t="s">
        <v>117</v>
      </c>
      <c r="B102" s="20" t="s">
        <v>4</v>
      </c>
      <c r="C102" s="21" t="s">
        <v>5</v>
      </c>
      <c r="D102" s="66" t="s">
        <v>42</v>
      </c>
      <c r="E102" s="15" t="s">
        <v>447</v>
      </c>
    </row>
    <row r="103" spans="1:5" x14ac:dyDescent="0.2">
      <c r="A103" s="26" t="s">
        <v>118</v>
      </c>
      <c r="B103" s="20" t="s">
        <v>4</v>
      </c>
      <c r="C103" s="21" t="s">
        <v>5</v>
      </c>
      <c r="D103" s="66" t="s">
        <v>42</v>
      </c>
      <c r="E103" s="15" t="s">
        <v>447</v>
      </c>
    </row>
    <row r="104" spans="1:5" x14ac:dyDescent="0.2">
      <c r="A104" s="26" t="s">
        <v>119</v>
      </c>
      <c r="B104" s="20" t="s">
        <v>4</v>
      </c>
      <c r="C104" s="21" t="s">
        <v>5</v>
      </c>
      <c r="D104" s="66" t="s">
        <v>42</v>
      </c>
      <c r="E104" s="15" t="s">
        <v>447</v>
      </c>
    </row>
    <row r="105" spans="1:5" x14ac:dyDescent="0.2">
      <c r="A105" s="26" t="s">
        <v>120</v>
      </c>
      <c r="B105" s="20" t="s">
        <v>4</v>
      </c>
      <c r="C105" s="21" t="s">
        <v>5</v>
      </c>
      <c r="D105" s="66" t="s">
        <v>42</v>
      </c>
      <c r="E105" s="15" t="s">
        <v>447</v>
      </c>
    </row>
    <row r="106" spans="1:5" x14ac:dyDescent="0.2">
      <c r="A106" s="26" t="s">
        <v>121</v>
      </c>
      <c r="B106" s="20" t="s">
        <v>4</v>
      </c>
      <c r="C106" s="21" t="s">
        <v>5</v>
      </c>
      <c r="D106" s="66" t="s">
        <v>42</v>
      </c>
      <c r="E106" s="15" t="s">
        <v>447</v>
      </c>
    </row>
    <row r="107" spans="1:5" x14ac:dyDescent="0.2">
      <c r="A107" s="26" t="s">
        <v>122</v>
      </c>
      <c r="B107" s="20" t="s">
        <v>4</v>
      </c>
      <c r="C107" s="21" t="s">
        <v>5</v>
      </c>
      <c r="D107" s="66" t="s">
        <v>42</v>
      </c>
      <c r="E107" s="15" t="s">
        <v>447</v>
      </c>
    </row>
    <row r="108" spans="1:5" x14ac:dyDescent="0.2">
      <c r="A108" s="26" t="s">
        <v>123</v>
      </c>
      <c r="B108" s="20" t="s">
        <v>4</v>
      </c>
      <c r="C108" s="21" t="s">
        <v>5</v>
      </c>
      <c r="D108" s="66" t="s">
        <v>42</v>
      </c>
      <c r="E108" s="15" t="s">
        <v>447</v>
      </c>
    </row>
    <row r="109" spans="1:5" x14ac:dyDescent="0.2">
      <c r="A109" s="26" t="s">
        <v>124</v>
      </c>
      <c r="B109" s="20" t="s">
        <v>4</v>
      </c>
      <c r="C109" s="21" t="s">
        <v>5</v>
      </c>
      <c r="D109" s="66" t="s">
        <v>42</v>
      </c>
      <c r="E109" s="15" t="s">
        <v>447</v>
      </c>
    </row>
    <row r="110" spans="1:5" x14ac:dyDescent="0.2">
      <c r="A110" s="26" t="s">
        <v>125</v>
      </c>
      <c r="B110" s="20" t="s">
        <v>4</v>
      </c>
      <c r="C110" s="21" t="s">
        <v>5</v>
      </c>
      <c r="D110" s="66" t="s">
        <v>42</v>
      </c>
      <c r="E110" s="15" t="s">
        <v>447</v>
      </c>
    </row>
    <row r="111" spans="1:5" x14ac:dyDescent="0.2">
      <c r="A111" s="26" t="s">
        <v>126</v>
      </c>
      <c r="B111" s="20" t="s">
        <v>4</v>
      </c>
      <c r="C111" s="21" t="s">
        <v>5</v>
      </c>
      <c r="D111" s="66" t="s">
        <v>42</v>
      </c>
      <c r="E111" s="15" t="s">
        <v>447</v>
      </c>
    </row>
    <row r="112" spans="1:5" x14ac:dyDescent="0.2">
      <c r="A112" s="26" t="s">
        <v>127</v>
      </c>
      <c r="B112" s="20" t="s">
        <v>4</v>
      </c>
      <c r="C112" s="21" t="s">
        <v>5</v>
      </c>
      <c r="D112" s="66" t="s">
        <v>42</v>
      </c>
      <c r="E112" s="15" t="s">
        <v>447</v>
      </c>
    </row>
    <row r="113" spans="1:5" x14ac:dyDescent="0.2">
      <c r="A113" s="26" t="s">
        <v>128</v>
      </c>
      <c r="B113" s="20" t="s">
        <v>4</v>
      </c>
      <c r="C113" s="21" t="s">
        <v>5</v>
      </c>
      <c r="D113" s="66" t="s">
        <v>42</v>
      </c>
      <c r="E113" s="15" t="s">
        <v>447</v>
      </c>
    </row>
    <row r="114" spans="1:5" x14ac:dyDescent="0.2">
      <c r="A114" s="26" t="s">
        <v>129</v>
      </c>
      <c r="B114" s="20" t="s">
        <v>4</v>
      </c>
      <c r="C114" s="21" t="s">
        <v>32</v>
      </c>
      <c r="D114" s="66" t="s">
        <v>42</v>
      </c>
      <c r="E114" s="15" t="s">
        <v>447</v>
      </c>
    </row>
    <row r="115" spans="1:5" x14ac:dyDescent="0.2">
      <c r="A115" s="26" t="s">
        <v>130</v>
      </c>
      <c r="B115" s="20" t="s">
        <v>4</v>
      </c>
      <c r="C115" s="21" t="s">
        <v>36</v>
      </c>
      <c r="D115" s="66" t="s">
        <v>42</v>
      </c>
      <c r="E115" s="15" t="s">
        <v>447</v>
      </c>
    </row>
    <row r="116" spans="1:5" x14ac:dyDescent="0.2">
      <c r="A116" s="26" t="s">
        <v>131</v>
      </c>
      <c r="B116" s="20" t="s">
        <v>4</v>
      </c>
      <c r="C116" s="21" t="s">
        <v>38</v>
      </c>
      <c r="D116" s="66" t="s">
        <v>42</v>
      </c>
      <c r="E116" s="15" t="s">
        <v>447</v>
      </c>
    </row>
    <row r="117" spans="1:5" x14ac:dyDescent="0.2">
      <c r="A117" s="26" t="s">
        <v>132</v>
      </c>
      <c r="B117" s="20" t="s">
        <v>4</v>
      </c>
      <c r="C117" s="21" t="s">
        <v>40</v>
      </c>
      <c r="D117" s="66" t="s">
        <v>42</v>
      </c>
      <c r="E117" s="15" t="s">
        <v>447</v>
      </c>
    </row>
    <row r="118" spans="1:5" x14ac:dyDescent="0.2">
      <c r="A118" s="26" t="s">
        <v>133</v>
      </c>
      <c r="B118" s="20" t="s">
        <v>4</v>
      </c>
      <c r="C118" s="21" t="s">
        <v>43</v>
      </c>
      <c r="D118" s="66" t="s">
        <v>42</v>
      </c>
      <c r="E118" s="15" t="s">
        <v>447</v>
      </c>
    </row>
    <row r="119" spans="1:5" x14ac:dyDescent="0.2">
      <c r="A119" s="26" t="s">
        <v>134</v>
      </c>
      <c r="B119" s="20" t="s">
        <v>4</v>
      </c>
      <c r="C119" s="21" t="s">
        <v>45</v>
      </c>
      <c r="D119" s="66" t="s">
        <v>42</v>
      </c>
      <c r="E119" s="15" t="s">
        <v>447</v>
      </c>
    </row>
    <row r="120" spans="1:5" x14ac:dyDescent="0.2">
      <c r="A120" s="26" t="s">
        <v>135</v>
      </c>
      <c r="B120" s="20" t="s">
        <v>4</v>
      </c>
      <c r="C120" s="21" t="s">
        <v>34</v>
      </c>
      <c r="D120" s="66" t="s">
        <v>42</v>
      </c>
      <c r="E120" s="15" t="s">
        <v>447</v>
      </c>
    </row>
    <row r="121" spans="1:5" x14ac:dyDescent="0.2">
      <c r="A121" s="26" t="s">
        <v>136</v>
      </c>
      <c r="B121" s="20" t="s">
        <v>4</v>
      </c>
      <c r="C121" s="21" t="s">
        <v>48</v>
      </c>
      <c r="D121" s="66" t="s">
        <v>42</v>
      </c>
      <c r="E121" s="15" t="s">
        <v>447</v>
      </c>
    </row>
    <row r="122" spans="1:5" x14ac:dyDescent="0.2">
      <c r="A122" s="26" t="s">
        <v>137</v>
      </c>
      <c r="B122" s="20" t="s">
        <v>4</v>
      </c>
      <c r="C122" s="21" t="s">
        <v>5</v>
      </c>
      <c r="D122" s="66" t="s">
        <v>42</v>
      </c>
      <c r="E122" s="15" t="s">
        <v>447</v>
      </c>
    </row>
    <row r="123" spans="1:5" x14ac:dyDescent="0.2">
      <c r="A123" s="26" t="s">
        <v>138</v>
      </c>
      <c r="B123" s="20" t="s">
        <v>4</v>
      </c>
      <c r="C123" s="21" t="s">
        <v>5</v>
      </c>
      <c r="D123" s="66" t="s">
        <v>42</v>
      </c>
      <c r="E123" s="15" t="s">
        <v>447</v>
      </c>
    </row>
    <row r="124" spans="1:5" x14ac:dyDescent="0.2">
      <c r="A124" s="26" t="s">
        <v>139</v>
      </c>
      <c r="B124" s="20" t="s">
        <v>4</v>
      </c>
      <c r="C124" s="21" t="s">
        <v>5</v>
      </c>
      <c r="D124" s="66" t="s">
        <v>42</v>
      </c>
      <c r="E124" s="15" t="s">
        <v>447</v>
      </c>
    </row>
    <row r="125" spans="1:5" x14ac:dyDescent="0.2">
      <c r="A125" s="26" t="s">
        <v>140</v>
      </c>
      <c r="B125" s="20" t="s">
        <v>4</v>
      </c>
      <c r="C125" s="21" t="s">
        <v>32</v>
      </c>
      <c r="D125" s="66" t="s">
        <v>42</v>
      </c>
      <c r="E125" s="15" t="s">
        <v>447</v>
      </c>
    </row>
    <row r="126" spans="1:5" x14ac:dyDescent="0.2">
      <c r="A126" s="26" t="s">
        <v>141</v>
      </c>
      <c r="B126" s="20" t="s">
        <v>4</v>
      </c>
      <c r="C126" s="21" t="s">
        <v>11</v>
      </c>
      <c r="D126" s="66" t="s">
        <v>42</v>
      </c>
      <c r="E126" s="15" t="s">
        <v>447</v>
      </c>
    </row>
    <row r="127" spans="1:5" x14ac:dyDescent="0.2">
      <c r="A127" s="26" t="s">
        <v>142</v>
      </c>
      <c r="B127" s="20" t="s">
        <v>4</v>
      </c>
      <c r="C127" s="21" t="s">
        <v>21</v>
      </c>
      <c r="D127" s="66" t="s">
        <v>42</v>
      </c>
      <c r="E127" s="15" t="s">
        <v>447</v>
      </c>
    </row>
    <row r="128" spans="1:5" x14ac:dyDescent="0.2">
      <c r="A128" s="26" t="s">
        <v>143</v>
      </c>
      <c r="B128" s="20" t="s">
        <v>4</v>
      </c>
      <c r="C128" s="21" t="s">
        <v>21</v>
      </c>
      <c r="D128" s="66" t="s">
        <v>42</v>
      </c>
      <c r="E128" s="15" t="s">
        <v>447</v>
      </c>
    </row>
    <row r="129" spans="1:5" x14ac:dyDescent="0.2">
      <c r="A129" s="26" t="s">
        <v>144</v>
      </c>
      <c r="B129" s="20" t="s">
        <v>4</v>
      </c>
      <c r="C129" s="21" t="s">
        <v>21</v>
      </c>
      <c r="D129" s="66" t="s">
        <v>42</v>
      </c>
      <c r="E129" s="15" t="s">
        <v>447</v>
      </c>
    </row>
    <row r="130" spans="1:5" x14ac:dyDescent="0.2">
      <c r="A130" s="26" t="s">
        <v>145</v>
      </c>
      <c r="B130" s="20" t="s">
        <v>4</v>
      </c>
      <c r="C130" s="21" t="s">
        <v>21</v>
      </c>
      <c r="D130" s="66" t="s">
        <v>42</v>
      </c>
      <c r="E130" s="15" t="s">
        <v>447</v>
      </c>
    </row>
    <row r="131" spans="1:5" x14ac:dyDescent="0.2">
      <c r="A131" s="26" t="s">
        <v>146</v>
      </c>
      <c r="B131" s="20" t="s">
        <v>4</v>
      </c>
      <c r="C131" s="21" t="s">
        <v>21</v>
      </c>
      <c r="D131" s="66" t="s">
        <v>42</v>
      </c>
      <c r="E131" s="15" t="s">
        <v>447</v>
      </c>
    </row>
    <row r="132" spans="1:5" x14ac:dyDescent="0.2">
      <c r="A132" s="26" t="s">
        <v>147</v>
      </c>
      <c r="B132" s="20" t="s">
        <v>4</v>
      </c>
      <c r="C132" s="21" t="s">
        <v>21</v>
      </c>
      <c r="D132" s="66" t="s">
        <v>42</v>
      </c>
      <c r="E132" s="15" t="s">
        <v>447</v>
      </c>
    </row>
    <row r="133" spans="1:5" x14ac:dyDescent="0.2">
      <c r="A133" s="26" t="s">
        <v>148</v>
      </c>
      <c r="B133" s="20" t="s">
        <v>4</v>
      </c>
      <c r="C133" s="21" t="s">
        <v>21</v>
      </c>
      <c r="D133" s="66" t="s">
        <v>42</v>
      </c>
      <c r="E133" s="15" t="s">
        <v>447</v>
      </c>
    </row>
    <row r="134" spans="1:5" x14ac:dyDescent="0.2">
      <c r="A134" s="26" t="s">
        <v>149</v>
      </c>
      <c r="B134" s="20" t="s">
        <v>4</v>
      </c>
      <c r="C134" s="21" t="s">
        <v>21</v>
      </c>
      <c r="D134" s="66" t="s">
        <v>42</v>
      </c>
      <c r="E134" s="15" t="s">
        <v>447</v>
      </c>
    </row>
    <row r="135" spans="1:5" x14ac:dyDescent="0.2">
      <c r="A135" s="26" t="s">
        <v>150</v>
      </c>
      <c r="B135" s="20" t="s">
        <v>4</v>
      </c>
      <c r="C135" s="21" t="s">
        <v>21</v>
      </c>
      <c r="D135" s="66" t="s">
        <v>42</v>
      </c>
      <c r="E135" s="15" t="s">
        <v>447</v>
      </c>
    </row>
    <row r="136" spans="1:5" x14ac:dyDescent="0.2">
      <c r="A136" s="26" t="s">
        <v>151</v>
      </c>
      <c r="B136" s="20" t="s">
        <v>4</v>
      </c>
      <c r="C136" s="21" t="s">
        <v>21</v>
      </c>
      <c r="D136" s="66" t="s">
        <v>42</v>
      </c>
      <c r="E136" s="15" t="s">
        <v>447</v>
      </c>
    </row>
    <row r="137" spans="1:5" x14ac:dyDescent="0.2">
      <c r="A137" s="26" t="s">
        <v>152</v>
      </c>
      <c r="B137" s="20" t="s">
        <v>4</v>
      </c>
      <c r="C137" s="21" t="s">
        <v>21</v>
      </c>
      <c r="D137" s="66" t="s">
        <v>42</v>
      </c>
      <c r="E137" s="15" t="s">
        <v>447</v>
      </c>
    </row>
    <row r="138" spans="1:5" x14ac:dyDescent="0.2">
      <c r="A138" s="26" t="s">
        <v>153</v>
      </c>
      <c r="B138" s="20" t="s">
        <v>4</v>
      </c>
      <c r="C138" s="21" t="s">
        <v>21</v>
      </c>
      <c r="D138" s="66" t="s">
        <v>42</v>
      </c>
      <c r="E138" s="15" t="s">
        <v>447</v>
      </c>
    </row>
    <row r="139" spans="1:5" x14ac:dyDescent="0.2">
      <c r="A139" s="26" t="s">
        <v>154</v>
      </c>
      <c r="B139" s="20" t="s">
        <v>4</v>
      </c>
      <c r="C139" s="21" t="s">
        <v>21</v>
      </c>
      <c r="D139" s="66" t="s">
        <v>42</v>
      </c>
      <c r="E139" s="15" t="s">
        <v>447</v>
      </c>
    </row>
    <row r="140" spans="1:5" x14ac:dyDescent="0.2">
      <c r="A140" s="26" t="s">
        <v>155</v>
      </c>
      <c r="B140" s="20" t="s">
        <v>4</v>
      </c>
      <c r="C140" s="21" t="s">
        <v>5</v>
      </c>
      <c r="D140" s="66" t="s">
        <v>42</v>
      </c>
      <c r="E140" s="15" t="s">
        <v>447</v>
      </c>
    </row>
    <row r="141" spans="1:5" x14ac:dyDescent="0.2">
      <c r="A141" s="26" t="s">
        <v>156</v>
      </c>
      <c r="B141" s="20" t="s">
        <v>4</v>
      </c>
      <c r="C141" s="21" t="s">
        <v>5</v>
      </c>
      <c r="D141" s="66" t="s">
        <v>42</v>
      </c>
      <c r="E141" s="15" t="s">
        <v>447</v>
      </c>
    </row>
    <row r="142" spans="1:5" x14ac:dyDescent="0.2">
      <c r="A142" s="26" t="s">
        <v>157</v>
      </c>
      <c r="B142" s="20" t="s">
        <v>4</v>
      </c>
      <c r="C142" s="21" t="s">
        <v>5</v>
      </c>
      <c r="D142" s="66" t="s">
        <v>42</v>
      </c>
      <c r="E142" s="15" t="s">
        <v>447</v>
      </c>
    </row>
    <row r="143" spans="1:5" x14ac:dyDescent="0.2">
      <c r="A143" s="26" t="s">
        <v>158</v>
      </c>
      <c r="B143" s="20" t="s">
        <v>4</v>
      </c>
      <c r="C143" s="21" t="s">
        <v>5</v>
      </c>
      <c r="D143" s="66" t="s">
        <v>42</v>
      </c>
      <c r="E143" s="15" t="s">
        <v>447</v>
      </c>
    </row>
    <row r="144" spans="1:5" x14ac:dyDescent="0.2">
      <c r="A144" s="26" t="s">
        <v>159</v>
      </c>
      <c r="B144" s="20" t="s">
        <v>4</v>
      </c>
      <c r="C144" s="21" t="s">
        <v>5</v>
      </c>
      <c r="D144" s="66" t="s">
        <v>42</v>
      </c>
      <c r="E144" s="15" t="s">
        <v>447</v>
      </c>
    </row>
    <row r="145" spans="1:5" x14ac:dyDescent="0.2">
      <c r="A145" s="26" t="s">
        <v>160</v>
      </c>
      <c r="B145" s="20" t="s">
        <v>4</v>
      </c>
      <c r="C145" s="21" t="s">
        <v>5</v>
      </c>
      <c r="D145" s="66" t="s">
        <v>42</v>
      </c>
      <c r="E145" s="15" t="s">
        <v>447</v>
      </c>
    </row>
    <row r="146" spans="1:5" x14ac:dyDescent="0.2">
      <c r="A146" s="26" t="s">
        <v>161</v>
      </c>
      <c r="B146" s="20" t="s">
        <v>4</v>
      </c>
      <c r="C146" s="21" t="s">
        <v>5</v>
      </c>
      <c r="D146" s="66" t="s">
        <v>42</v>
      </c>
      <c r="E146" s="15" t="s">
        <v>447</v>
      </c>
    </row>
    <row r="147" spans="1:5" x14ac:dyDescent="0.2">
      <c r="A147" s="26" t="s">
        <v>162</v>
      </c>
      <c r="B147" s="20" t="s">
        <v>4</v>
      </c>
      <c r="C147" s="21" t="s">
        <v>5</v>
      </c>
      <c r="D147" s="66" t="s">
        <v>42</v>
      </c>
      <c r="E147" s="15" t="s">
        <v>447</v>
      </c>
    </row>
    <row r="148" spans="1:5" x14ac:dyDescent="0.2">
      <c r="A148" s="26" t="s">
        <v>163</v>
      </c>
      <c r="B148" s="20" t="s">
        <v>4</v>
      </c>
      <c r="C148" s="21" t="s">
        <v>5</v>
      </c>
      <c r="D148" s="66" t="s">
        <v>42</v>
      </c>
      <c r="E148" s="15" t="s">
        <v>447</v>
      </c>
    </row>
    <row r="149" spans="1:5" x14ac:dyDescent="0.2">
      <c r="A149" s="26" t="s">
        <v>164</v>
      </c>
      <c r="B149" s="20" t="s">
        <v>4</v>
      </c>
      <c r="C149" s="21" t="s">
        <v>5</v>
      </c>
      <c r="D149" s="66" t="s">
        <v>42</v>
      </c>
      <c r="E149" s="15" t="s">
        <v>447</v>
      </c>
    </row>
    <row r="150" spans="1:5" x14ac:dyDescent="0.2">
      <c r="A150" s="26" t="s">
        <v>165</v>
      </c>
      <c r="B150" s="20" t="s">
        <v>4</v>
      </c>
      <c r="C150" s="21" t="s">
        <v>21</v>
      </c>
      <c r="D150" s="66" t="s">
        <v>42</v>
      </c>
      <c r="E150" s="15" t="s">
        <v>447</v>
      </c>
    </row>
    <row r="151" spans="1:5" x14ac:dyDescent="0.2">
      <c r="A151" s="26" t="s">
        <v>166</v>
      </c>
      <c r="B151" s="20" t="s">
        <v>4</v>
      </c>
      <c r="C151" s="21" t="s">
        <v>21</v>
      </c>
      <c r="D151" s="66" t="s">
        <v>42</v>
      </c>
      <c r="E151" s="15" t="s">
        <v>447</v>
      </c>
    </row>
    <row r="152" spans="1:5" x14ac:dyDescent="0.2">
      <c r="A152" s="26" t="s">
        <v>167</v>
      </c>
      <c r="B152" s="20" t="s">
        <v>4</v>
      </c>
      <c r="C152" s="21" t="s">
        <v>24</v>
      </c>
      <c r="D152" s="66" t="s">
        <v>42</v>
      </c>
      <c r="E152" s="15" t="s">
        <v>447</v>
      </c>
    </row>
    <row r="153" spans="1:5" x14ac:dyDescent="0.2">
      <c r="A153" s="26" t="s">
        <v>168</v>
      </c>
      <c r="B153" s="20" t="s">
        <v>4</v>
      </c>
      <c r="C153" s="21" t="s">
        <v>24</v>
      </c>
      <c r="D153" s="66" t="s">
        <v>42</v>
      </c>
      <c r="E153" s="15" t="s">
        <v>447</v>
      </c>
    </row>
    <row r="154" spans="1:5" x14ac:dyDescent="0.2">
      <c r="A154" s="26" t="s">
        <v>169</v>
      </c>
      <c r="B154" s="20" t="s">
        <v>4</v>
      </c>
      <c r="C154" s="21" t="s">
        <v>24</v>
      </c>
      <c r="D154" s="66" t="s">
        <v>42</v>
      </c>
      <c r="E154" s="15" t="s">
        <v>447</v>
      </c>
    </row>
    <row r="155" spans="1:5" x14ac:dyDescent="0.2">
      <c r="A155" s="26" t="s">
        <v>170</v>
      </c>
      <c r="B155" s="20" t="s">
        <v>4</v>
      </c>
      <c r="C155" s="21" t="s">
        <v>24</v>
      </c>
      <c r="D155" s="66" t="s">
        <v>42</v>
      </c>
      <c r="E155" s="15" t="s">
        <v>447</v>
      </c>
    </row>
    <row r="156" spans="1:5" x14ac:dyDescent="0.2">
      <c r="A156" s="26" t="s">
        <v>171</v>
      </c>
      <c r="B156" s="20" t="s">
        <v>4</v>
      </c>
      <c r="C156" s="21" t="s">
        <v>24</v>
      </c>
      <c r="D156" s="66" t="s">
        <v>42</v>
      </c>
      <c r="E156" s="15" t="s">
        <v>447</v>
      </c>
    </row>
    <row r="157" spans="1:5" x14ac:dyDescent="0.2">
      <c r="A157" s="26" t="s">
        <v>172</v>
      </c>
      <c r="B157" s="20" t="s">
        <v>4</v>
      </c>
      <c r="C157" s="21" t="s">
        <v>21</v>
      </c>
      <c r="D157" s="66" t="s">
        <v>42</v>
      </c>
      <c r="E157" s="15" t="s">
        <v>447</v>
      </c>
    </row>
    <row r="158" spans="1:5" x14ac:dyDescent="0.2">
      <c r="A158" s="26" t="s">
        <v>173</v>
      </c>
      <c r="B158" s="20" t="s">
        <v>4</v>
      </c>
      <c r="C158" s="21" t="s">
        <v>21</v>
      </c>
      <c r="D158" s="66" t="s">
        <v>42</v>
      </c>
      <c r="E158" s="15" t="s">
        <v>447</v>
      </c>
    </row>
    <row r="159" spans="1:5" x14ac:dyDescent="0.2">
      <c r="A159" s="26" t="s">
        <v>174</v>
      </c>
      <c r="B159" s="20" t="s">
        <v>4</v>
      </c>
      <c r="C159" s="21" t="s">
        <v>5</v>
      </c>
      <c r="D159" s="66" t="s">
        <v>42</v>
      </c>
      <c r="E159" s="15" t="s">
        <v>447</v>
      </c>
    </row>
    <row r="160" spans="1:5" x14ac:dyDescent="0.2">
      <c r="A160" s="26" t="s">
        <v>175</v>
      </c>
      <c r="B160" s="20" t="s">
        <v>4</v>
      </c>
      <c r="C160" s="21" t="s">
        <v>5</v>
      </c>
      <c r="D160" s="66" t="s">
        <v>42</v>
      </c>
      <c r="E160" s="15" t="s">
        <v>447</v>
      </c>
    </row>
    <row r="161" spans="1:5" x14ac:dyDescent="0.2">
      <c r="A161" s="26" t="s">
        <v>176</v>
      </c>
      <c r="B161" s="20" t="s">
        <v>4</v>
      </c>
      <c r="C161" s="21" t="s">
        <v>5</v>
      </c>
      <c r="D161" s="66" t="s">
        <v>42</v>
      </c>
      <c r="E161" s="15" t="s">
        <v>447</v>
      </c>
    </row>
    <row r="162" spans="1:5" x14ac:dyDescent="0.2">
      <c r="A162" s="26" t="s">
        <v>177</v>
      </c>
      <c r="B162" s="20" t="s">
        <v>4</v>
      </c>
      <c r="C162" s="21" t="s">
        <v>5</v>
      </c>
      <c r="D162" s="66" t="s">
        <v>42</v>
      </c>
      <c r="E162" s="15" t="s">
        <v>447</v>
      </c>
    </row>
    <row r="163" spans="1:5" x14ac:dyDescent="0.2">
      <c r="A163" s="26" t="s">
        <v>178</v>
      </c>
      <c r="B163" s="20" t="s">
        <v>4</v>
      </c>
      <c r="C163" s="21" t="s">
        <v>5</v>
      </c>
      <c r="D163" s="66" t="s">
        <v>42</v>
      </c>
      <c r="E163" s="15" t="s">
        <v>447</v>
      </c>
    </row>
    <row r="164" spans="1:5" x14ac:dyDescent="0.2">
      <c r="A164" s="26" t="s">
        <v>179</v>
      </c>
      <c r="B164" s="20" t="s">
        <v>4</v>
      </c>
      <c r="C164" s="21" t="s">
        <v>5</v>
      </c>
      <c r="D164" s="66" t="s">
        <v>42</v>
      </c>
      <c r="E164" s="15" t="s">
        <v>447</v>
      </c>
    </row>
    <row r="165" spans="1:5" x14ac:dyDescent="0.2">
      <c r="A165" s="26" t="s">
        <v>180</v>
      </c>
      <c r="B165" s="20" t="s">
        <v>4</v>
      </c>
      <c r="C165" s="21" t="s">
        <v>5</v>
      </c>
      <c r="D165" s="66" t="s">
        <v>42</v>
      </c>
      <c r="E165" s="15" t="s">
        <v>447</v>
      </c>
    </row>
    <row r="166" spans="1:5" x14ac:dyDescent="0.2">
      <c r="A166" s="26" t="s">
        <v>181</v>
      </c>
      <c r="B166" s="20" t="s">
        <v>4</v>
      </c>
      <c r="C166" s="21" t="s">
        <v>5</v>
      </c>
      <c r="D166" s="66" t="s">
        <v>42</v>
      </c>
      <c r="E166" s="15" t="s">
        <v>447</v>
      </c>
    </row>
    <row r="167" spans="1:5" x14ac:dyDescent="0.2">
      <c r="A167" s="26" t="s">
        <v>182</v>
      </c>
      <c r="B167" s="20" t="s">
        <v>4</v>
      </c>
      <c r="C167" s="21" t="s">
        <v>5</v>
      </c>
      <c r="D167" s="66" t="s">
        <v>42</v>
      </c>
      <c r="E167" s="15" t="s">
        <v>447</v>
      </c>
    </row>
    <row r="168" spans="1:5" x14ac:dyDescent="0.2">
      <c r="A168" s="26" t="s">
        <v>183</v>
      </c>
      <c r="B168" s="20" t="s">
        <v>4</v>
      </c>
      <c r="C168" s="21" t="s">
        <v>5</v>
      </c>
      <c r="D168" s="66" t="s">
        <v>42</v>
      </c>
      <c r="E168" s="15" t="s">
        <v>447</v>
      </c>
    </row>
    <row r="169" spans="1:5" x14ac:dyDescent="0.2">
      <c r="A169" s="26" t="s">
        <v>184</v>
      </c>
      <c r="B169" s="20" t="s">
        <v>4</v>
      </c>
      <c r="C169" s="21" t="s">
        <v>5</v>
      </c>
      <c r="D169" s="66" t="s">
        <v>42</v>
      </c>
      <c r="E169" s="15" t="s">
        <v>447</v>
      </c>
    </row>
    <row r="170" spans="1:5" x14ac:dyDescent="0.2">
      <c r="A170" s="26" t="s">
        <v>185</v>
      </c>
      <c r="B170" s="20" t="s">
        <v>4</v>
      </c>
      <c r="C170" s="21" t="s">
        <v>5</v>
      </c>
      <c r="D170" s="66" t="s">
        <v>42</v>
      </c>
      <c r="E170" s="15" t="s">
        <v>447</v>
      </c>
    </row>
    <row r="171" spans="1:5" x14ac:dyDescent="0.2">
      <c r="A171" s="26" t="s">
        <v>186</v>
      </c>
      <c r="B171" s="20" t="s">
        <v>4</v>
      </c>
      <c r="C171" s="21" t="s">
        <v>5</v>
      </c>
      <c r="D171" s="66" t="s">
        <v>42</v>
      </c>
      <c r="E171" s="15" t="s">
        <v>447</v>
      </c>
    </row>
    <row r="172" spans="1:5" x14ac:dyDescent="0.2">
      <c r="A172" s="26" t="s">
        <v>187</v>
      </c>
      <c r="B172" s="20" t="s">
        <v>4</v>
      </c>
      <c r="C172" s="21" t="s">
        <v>5</v>
      </c>
      <c r="D172" s="66" t="s">
        <v>42</v>
      </c>
      <c r="E172" s="15" t="s">
        <v>447</v>
      </c>
    </row>
    <row r="173" spans="1:5" x14ac:dyDescent="0.2">
      <c r="A173" s="26" t="s">
        <v>188</v>
      </c>
      <c r="B173" s="20" t="s">
        <v>4</v>
      </c>
      <c r="C173" s="21" t="s">
        <v>5</v>
      </c>
      <c r="D173" s="66" t="s">
        <v>42</v>
      </c>
      <c r="E173" s="15" t="s">
        <v>447</v>
      </c>
    </row>
    <row r="174" spans="1:5" x14ac:dyDescent="0.2">
      <c r="A174" s="26" t="s">
        <v>189</v>
      </c>
      <c r="B174" s="20" t="s">
        <v>4</v>
      </c>
      <c r="C174" s="21" t="s">
        <v>5</v>
      </c>
      <c r="D174" s="66" t="s">
        <v>42</v>
      </c>
      <c r="E174" s="15" t="s">
        <v>447</v>
      </c>
    </row>
    <row r="175" spans="1:5" x14ac:dyDescent="0.2">
      <c r="A175" s="26" t="s">
        <v>190</v>
      </c>
      <c r="B175" s="20" t="s">
        <v>4</v>
      </c>
      <c r="C175" s="21" t="s">
        <v>5</v>
      </c>
      <c r="D175" s="66" t="s">
        <v>42</v>
      </c>
      <c r="E175" s="15" t="s">
        <v>447</v>
      </c>
    </row>
    <row r="176" spans="1:5" x14ac:dyDescent="0.2">
      <c r="A176" s="26" t="s">
        <v>191</v>
      </c>
      <c r="B176" s="20" t="s">
        <v>4</v>
      </c>
      <c r="C176" s="21" t="s">
        <v>5</v>
      </c>
      <c r="D176" s="66" t="s">
        <v>42</v>
      </c>
      <c r="E176" s="15" t="s">
        <v>447</v>
      </c>
    </row>
    <row r="177" spans="1:5" x14ac:dyDescent="0.2">
      <c r="A177" s="26" t="s">
        <v>192</v>
      </c>
      <c r="B177" s="20" t="s">
        <v>4</v>
      </c>
      <c r="C177" s="21" t="s">
        <v>5</v>
      </c>
      <c r="D177" s="66" t="s">
        <v>42</v>
      </c>
      <c r="E177" s="15" t="s">
        <v>447</v>
      </c>
    </row>
    <row r="178" spans="1:5" x14ac:dyDescent="0.2">
      <c r="A178" s="26" t="s">
        <v>193</v>
      </c>
      <c r="B178" s="20" t="s">
        <v>4</v>
      </c>
      <c r="C178" s="21" t="s">
        <v>5</v>
      </c>
      <c r="D178" s="66" t="s">
        <v>42</v>
      </c>
      <c r="E178" s="15" t="s">
        <v>447</v>
      </c>
    </row>
    <row r="179" spans="1:5" x14ac:dyDescent="0.2">
      <c r="A179" s="26" t="s">
        <v>194</v>
      </c>
      <c r="B179" s="20" t="s">
        <v>4</v>
      </c>
      <c r="C179" s="21" t="s">
        <v>5</v>
      </c>
      <c r="D179" s="66" t="s">
        <v>42</v>
      </c>
      <c r="E179" s="15" t="s">
        <v>447</v>
      </c>
    </row>
    <row r="180" spans="1:5" x14ac:dyDescent="0.2">
      <c r="A180" s="26" t="s">
        <v>195</v>
      </c>
      <c r="B180" s="20" t="s">
        <v>4</v>
      </c>
      <c r="C180" s="21" t="s">
        <v>5</v>
      </c>
      <c r="D180" s="66" t="s">
        <v>42</v>
      </c>
      <c r="E180" s="15" t="s">
        <v>447</v>
      </c>
    </row>
    <row r="181" spans="1:5" x14ac:dyDescent="0.2">
      <c r="A181" s="26" t="s">
        <v>196</v>
      </c>
      <c r="B181" s="20" t="s">
        <v>4</v>
      </c>
      <c r="C181" s="21" t="s">
        <v>5</v>
      </c>
      <c r="D181" s="66" t="s">
        <v>42</v>
      </c>
      <c r="E181" s="15" t="s">
        <v>447</v>
      </c>
    </row>
    <row r="182" spans="1:5" x14ac:dyDescent="0.2">
      <c r="A182" s="26" t="s">
        <v>197</v>
      </c>
      <c r="B182" s="20" t="s">
        <v>4</v>
      </c>
      <c r="C182" s="21" t="s">
        <v>5</v>
      </c>
      <c r="D182" s="66" t="s">
        <v>42</v>
      </c>
      <c r="E182" s="15" t="s">
        <v>447</v>
      </c>
    </row>
    <row r="183" spans="1:5" x14ac:dyDescent="0.2">
      <c r="A183" s="26" t="s">
        <v>198</v>
      </c>
      <c r="B183" s="20" t="s">
        <v>4</v>
      </c>
      <c r="C183" s="21" t="s">
        <v>5</v>
      </c>
      <c r="D183" s="66" t="s">
        <v>42</v>
      </c>
      <c r="E183" s="15" t="s">
        <v>447</v>
      </c>
    </row>
    <row r="184" spans="1:5" x14ac:dyDescent="0.2">
      <c r="A184" s="26" t="s">
        <v>199</v>
      </c>
      <c r="B184" s="20" t="s">
        <v>4</v>
      </c>
      <c r="C184" s="21" t="s">
        <v>5</v>
      </c>
      <c r="D184" s="66" t="s">
        <v>42</v>
      </c>
      <c r="E184" s="15" t="s">
        <v>447</v>
      </c>
    </row>
    <row r="185" spans="1:5" x14ac:dyDescent="0.2">
      <c r="A185" s="26" t="s">
        <v>200</v>
      </c>
      <c r="B185" s="20" t="s">
        <v>4</v>
      </c>
      <c r="C185" s="21" t="s">
        <v>21</v>
      </c>
      <c r="D185" s="66" t="s">
        <v>42</v>
      </c>
      <c r="E185" s="15" t="s">
        <v>447</v>
      </c>
    </row>
    <row r="186" spans="1:5" x14ac:dyDescent="0.2">
      <c r="A186" s="26" t="s">
        <v>201</v>
      </c>
      <c r="B186" s="20" t="s">
        <v>4</v>
      </c>
      <c r="C186" s="21" t="s">
        <v>21</v>
      </c>
      <c r="D186" s="66" t="s">
        <v>42</v>
      </c>
      <c r="E186" s="15" t="s">
        <v>447</v>
      </c>
    </row>
    <row r="187" spans="1:5" x14ac:dyDescent="0.2">
      <c r="A187" s="26" t="s">
        <v>202</v>
      </c>
      <c r="B187" s="20" t="s">
        <v>4</v>
      </c>
      <c r="C187" s="21" t="s">
        <v>21</v>
      </c>
      <c r="D187" s="66" t="s">
        <v>42</v>
      </c>
      <c r="E187" s="15" t="s">
        <v>447</v>
      </c>
    </row>
    <row r="188" spans="1:5" x14ac:dyDescent="0.2">
      <c r="A188" s="26" t="s">
        <v>203</v>
      </c>
      <c r="B188" s="20" t="s">
        <v>4</v>
      </c>
      <c r="C188" s="21" t="s">
        <v>21</v>
      </c>
      <c r="D188" s="66" t="s">
        <v>42</v>
      </c>
      <c r="E188" s="15" t="s">
        <v>447</v>
      </c>
    </row>
    <row r="189" spans="1:5" x14ac:dyDescent="0.2">
      <c r="A189" s="26" t="s">
        <v>204</v>
      </c>
      <c r="B189" s="20" t="s">
        <v>4</v>
      </c>
      <c r="C189" s="21" t="s">
        <v>21</v>
      </c>
      <c r="D189" s="66" t="s">
        <v>42</v>
      </c>
      <c r="E189" s="15" t="s">
        <v>447</v>
      </c>
    </row>
    <row r="190" spans="1:5" x14ac:dyDescent="0.2">
      <c r="A190" s="26" t="s">
        <v>205</v>
      </c>
      <c r="B190" s="20" t="s">
        <v>4</v>
      </c>
      <c r="C190" s="21" t="s">
        <v>21</v>
      </c>
      <c r="D190" s="66" t="s">
        <v>42</v>
      </c>
      <c r="E190" s="15" t="s">
        <v>447</v>
      </c>
    </row>
    <row r="191" spans="1:5" x14ac:dyDescent="0.2">
      <c r="A191" s="26" t="s">
        <v>206</v>
      </c>
      <c r="B191" s="20" t="s">
        <v>4</v>
      </c>
      <c r="C191" s="21" t="s">
        <v>21</v>
      </c>
      <c r="D191" s="66" t="s">
        <v>42</v>
      </c>
      <c r="E191" s="15" t="s">
        <v>447</v>
      </c>
    </row>
    <row r="192" spans="1:5" x14ac:dyDescent="0.2">
      <c r="A192" s="26" t="s">
        <v>207</v>
      </c>
      <c r="B192" s="20" t="s">
        <v>4</v>
      </c>
      <c r="C192" s="21" t="s">
        <v>32</v>
      </c>
      <c r="D192" s="66" t="s">
        <v>42</v>
      </c>
      <c r="E192" s="15" t="s">
        <v>447</v>
      </c>
    </row>
    <row r="193" spans="1:5" x14ac:dyDescent="0.2">
      <c r="A193" s="26" t="s">
        <v>208</v>
      </c>
      <c r="B193" s="20" t="s">
        <v>4</v>
      </c>
      <c r="C193" s="21" t="s">
        <v>32</v>
      </c>
      <c r="D193" s="66" t="s">
        <v>42</v>
      </c>
      <c r="E193" s="15" t="s">
        <v>447</v>
      </c>
    </row>
    <row r="194" spans="1:5" x14ac:dyDescent="0.2">
      <c r="A194" s="26" t="s">
        <v>209</v>
      </c>
      <c r="B194" s="20" t="s">
        <v>4</v>
      </c>
      <c r="C194" s="21" t="s">
        <v>32</v>
      </c>
      <c r="D194" s="66" t="s">
        <v>42</v>
      </c>
      <c r="E194" s="15" t="s">
        <v>447</v>
      </c>
    </row>
    <row r="195" spans="1:5" x14ac:dyDescent="0.2">
      <c r="A195" s="26" t="s">
        <v>210</v>
      </c>
      <c r="B195" s="20" t="s">
        <v>4</v>
      </c>
      <c r="C195" s="21" t="s">
        <v>32</v>
      </c>
      <c r="D195" s="66" t="s">
        <v>42</v>
      </c>
      <c r="E195" s="15" t="s">
        <v>447</v>
      </c>
    </row>
    <row r="196" spans="1:5" x14ac:dyDescent="0.2">
      <c r="A196" s="26" t="s">
        <v>211</v>
      </c>
      <c r="B196" s="20" t="s">
        <v>4</v>
      </c>
      <c r="C196" s="21" t="s">
        <v>32</v>
      </c>
      <c r="D196" s="66" t="s">
        <v>42</v>
      </c>
      <c r="E196" s="15" t="s">
        <v>447</v>
      </c>
    </row>
    <row r="197" spans="1:5" x14ac:dyDescent="0.2">
      <c r="A197" s="26" t="s">
        <v>212</v>
      </c>
      <c r="B197" s="20" t="s">
        <v>4</v>
      </c>
      <c r="C197" s="21" t="s">
        <v>32</v>
      </c>
      <c r="D197" s="66" t="s">
        <v>42</v>
      </c>
      <c r="E197" s="15" t="s">
        <v>447</v>
      </c>
    </row>
    <row r="198" spans="1:5" x14ac:dyDescent="0.2">
      <c r="A198" s="26" t="s">
        <v>213</v>
      </c>
      <c r="B198" s="20" t="s">
        <v>4</v>
      </c>
      <c r="C198" s="21" t="s">
        <v>32</v>
      </c>
      <c r="D198" s="66" t="s">
        <v>42</v>
      </c>
      <c r="E198" s="15" t="s">
        <v>447</v>
      </c>
    </row>
    <row r="199" spans="1:5" x14ac:dyDescent="0.2">
      <c r="A199" s="26" t="s">
        <v>214</v>
      </c>
      <c r="B199" s="20" t="s">
        <v>4</v>
      </c>
      <c r="C199" s="21" t="s">
        <v>32</v>
      </c>
      <c r="D199" s="66" t="s">
        <v>42</v>
      </c>
      <c r="E199" s="15" t="s">
        <v>447</v>
      </c>
    </row>
    <row r="200" spans="1:5" x14ac:dyDescent="0.2">
      <c r="A200" s="26" t="s">
        <v>215</v>
      </c>
      <c r="B200" s="20" t="s">
        <v>4</v>
      </c>
      <c r="C200" s="21" t="s">
        <v>30</v>
      </c>
      <c r="D200" s="66" t="s">
        <v>42</v>
      </c>
      <c r="E200" s="15" t="s">
        <v>447</v>
      </c>
    </row>
    <row r="201" spans="1:5" x14ac:dyDescent="0.2">
      <c r="A201" s="26" t="s">
        <v>216</v>
      </c>
      <c r="B201" s="20" t="s">
        <v>4</v>
      </c>
      <c r="C201" s="21" t="s">
        <v>30</v>
      </c>
      <c r="D201" s="66" t="s">
        <v>42</v>
      </c>
      <c r="E201" s="15" t="s">
        <v>447</v>
      </c>
    </row>
    <row r="202" spans="1:5" x14ac:dyDescent="0.2">
      <c r="A202" s="26" t="s">
        <v>29</v>
      </c>
      <c r="B202" s="20" t="s">
        <v>4</v>
      </c>
      <c r="C202" s="21" t="s">
        <v>30</v>
      </c>
      <c r="D202" s="66" t="s">
        <v>42</v>
      </c>
      <c r="E202" s="15" t="s">
        <v>447</v>
      </c>
    </row>
    <row r="203" spans="1:5" x14ac:dyDescent="0.2">
      <c r="A203" s="26" t="s">
        <v>217</v>
      </c>
      <c r="B203" s="20" t="s">
        <v>4</v>
      </c>
      <c r="C203" s="21" t="s">
        <v>30</v>
      </c>
      <c r="D203" s="66" t="s">
        <v>42</v>
      </c>
      <c r="E203" s="15" t="s">
        <v>447</v>
      </c>
    </row>
    <row r="204" spans="1:5" x14ac:dyDescent="0.2">
      <c r="A204" s="26" t="s">
        <v>218</v>
      </c>
      <c r="B204" s="20" t="s">
        <v>4</v>
      </c>
      <c r="C204" s="21" t="s">
        <v>30</v>
      </c>
      <c r="D204" s="66" t="s">
        <v>42</v>
      </c>
      <c r="E204" s="15" t="s">
        <v>447</v>
      </c>
    </row>
    <row r="205" spans="1:5" x14ac:dyDescent="0.2">
      <c r="A205" s="26" t="s">
        <v>219</v>
      </c>
      <c r="B205" s="20" t="s">
        <v>4</v>
      </c>
      <c r="C205" s="21" t="s">
        <v>30</v>
      </c>
      <c r="D205" s="66" t="s">
        <v>42</v>
      </c>
      <c r="E205" s="15" t="s">
        <v>447</v>
      </c>
    </row>
    <row r="206" spans="1:5" x14ac:dyDescent="0.2">
      <c r="A206" s="26" t="s">
        <v>220</v>
      </c>
      <c r="B206" s="20" t="s">
        <v>4</v>
      </c>
      <c r="C206" s="21" t="s">
        <v>30</v>
      </c>
      <c r="D206" s="66" t="s">
        <v>42</v>
      </c>
      <c r="E206" s="15" t="s">
        <v>447</v>
      </c>
    </row>
    <row r="207" spans="1:5" x14ac:dyDescent="0.2">
      <c r="A207" s="26" t="s">
        <v>221</v>
      </c>
      <c r="B207" s="20" t="s">
        <v>4</v>
      </c>
      <c r="C207" s="21" t="s">
        <v>30</v>
      </c>
      <c r="D207" s="66" t="s">
        <v>42</v>
      </c>
      <c r="E207" s="15" t="s">
        <v>447</v>
      </c>
    </row>
    <row r="208" spans="1:5" x14ac:dyDescent="0.2">
      <c r="A208" s="26" t="s">
        <v>222</v>
      </c>
      <c r="B208" s="20" t="s">
        <v>4</v>
      </c>
      <c r="C208" s="21" t="s">
        <v>21</v>
      </c>
      <c r="D208" s="66" t="s">
        <v>42</v>
      </c>
      <c r="E208" s="15" t="s">
        <v>447</v>
      </c>
    </row>
    <row r="209" spans="1:5" x14ac:dyDescent="0.2">
      <c r="A209" s="26" t="s">
        <v>223</v>
      </c>
      <c r="B209" s="20" t="s">
        <v>4</v>
      </c>
      <c r="C209" s="21" t="s">
        <v>24</v>
      </c>
      <c r="D209" s="66" t="s">
        <v>42</v>
      </c>
      <c r="E209" s="15" t="s">
        <v>447</v>
      </c>
    </row>
    <row r="210" spans="1:5" x14ac:dyDescent="0.2">
      <c r="A210" s="26" t="s">
        <v>224</v>
      </c>
      <c r="B210" s="20" t="s">
        <v>4</v>
      </c>
      <c r="C210" s="21" t="s">
        <v>21</v>
      </c>
      <c r="D210" s="66" t="s">
        <v>42</v>
      </c>
      <c r="E210" s="15" t="s">
        <v>447</v>
      </c>
    </row>
    <row r="211" spans="1:5" x14ac:dyDescent="0.2">
      <c r="A211" s="26" t="s">
        <v>225</v>
      </c>
      <c r="B211" s="20" t="s">
        <v>4</v>
      </c>
      <c r="C211" s="21" t="s">
        <v>21</v>
      </c>
      <c r="D211" s="66" t="s">
        <v>42</v>
      </c>
      <c r="E211" s="15" t="s">
        <v>447</v>
      </c>
    </row>
    <row r="212" spans="1:5" x14ac:dyDescent="0.2">
      <c r="A212" s="26" t="s">
        <v>226</v>
      </c>
      <c r="B212" s="20" t="s">
        <v>4</v>
      </c>
      <c r="C212" s="21" t="s">
        <v>21</v>
      </c>
      <c r="D212" s="66" t="s">
        <v>42</v>
      </c>
      <c r="E212" s="15" t="s">
        <v>447</v>
      </c>
    </row>
    <row r="213" spans="1:5" x14ac:dyDescent="0.2">
      <c r="A213" s="26" t="s">
        <v>227</v>
      </c>
      <c r="B213" s="20" t="s">
        <v>4</v>
      </c>
      <c r="C213" s="21" t="s">
        <v>21</v>
      </c>
      <c r="D213" s="66" t="s">
        <v>42</v>
      </c>
      <c r="E213" s="15" t="s">
        <v>447</v>
      </c>
    </row>
    <row r="214" spans="1:5" x14ac:dyDescent="0.2">
      <c r="A214" s="26" t="s">
        <v>228</v>
      </c>
      <c r="B214" s="20" t="s">
        <v>4</v>
      </c>
      <c r="C214" s="21" t="s">
        <v>21</v>
      </c>
      <c r="D214" s="66" t="s">
        <v>42</v>
      </c>
      <c r="E214" s="15" t="s">
        <v>447</v>
      </c>
    </row>
    <row r="215" spans="1:5" x14ac:dyDescent="0.2">
      <c r="A215" s="26" t="s">
        <v>229</v>
      </c>
      <c r="B215" s="20" t="s">
        <v>4</v>
      </c>
      <c r="C215" s="21" t="s">
        <v>21</v>
      </c>
      <c r="D215" s="66" t="s">
        <v>42</v>
      </c>
      <c r="E215" s="15" t="s">
        <v>447</v>
      </c>
    </row>
    <row r="216" spans="1:5" x14ac:dyDescent="0.2">
      <c r="A216" s="26" t="s">
        <v>230</v>
      </c>
      <c r="B216" s="20" t="s">
        <v>4</v>
      </c>
      <c r="C216" s="21" t="s">
        <v>21</v>
      </c>
      <c r="D216" s="66" t="s">
        <v>42</v>
      </c>
      <c r="E216" s="15" t="s">
        <v>447</v>
      </c>
    </row>
    <row r="217" spans="1:5" x14ac:dyDescent="0.2">
      <c r="A217" s="26" t="s">
        <v>231</v>
      </c>
      <c r="B217" s="20" t="s">
        <v>4</v>
      </c>
      <c r="C217" s="21" t="s">
        <v>21</v>
      </c>
      <c r="D217" s="66" t="s">
        <v>42</v>
      </c>
      <c r="E217" s="15" t="s">
        <v>447</v>
      </c>
    </row>
    <row r="218" spans="1:5" x14ac:dyDescent="0.2">
      <c r="A218" s="26" t="s">
        <v>232</v>
      </c>
      <c r="B218" s="20" t="s">
        <v>4</v>
      </c>
      <c r="C218" s="21" t="s">
        <v>21</v>
      </c>
      <c r="D218" s="66" t="s">
        <v>42</v>
      </c>
      <c r="E218" s="15" t="s">
        <v>447</v>
      </c>
    </row>
    <row r="219" spans="1:5" x14ac:dyDescent="0.2">
      <c r="A219" s="26" t="s">
        <v>233</v>
      </c>
      <c r="B219" s="20" t="s">
        <v>4</v>
      </c>
      <c r="C219" s="21" t="s">
        <v>21</v>
      </c>
      <c r="D219" s="66" t="s">
        <v>42</v>
      </c>
      <c r="E219" s="15" t="s">
        <v>447</v>
      </c>
    </row>
    <row r="220" spans="1:5" x14ac:dyDescent="0.2">
      <c r="A220" s="26" t="s">
        <v>234</v>
      </c>
      <c r="B220" s="20" t="s">
        <v>4</v>
      </c>
      <c r="C220" s="21" t="s">
        <v>21</v>
      </c>
      <c r="D220" s="66" t="s">
        <v>42</v>
      </c>
      <c r="E220" s="15" t="s">
        <v>447</v>
      </c>
    </row>
    <row r="221" spans="1:5" x14ac:dyDescent="0.2">
      <c r="A221" s="26" t="s">
        <v>235</v>
      </c>
      <c r="B221" s="20" t="s">
        <v>4</v>
      </c>
      <c r="C221" s="21" t="s">
        <v>21</v>
      </c>
      <c r="D221" s="66" t="s">
        <v>42</v>
      </c>
      <c r="E221" s="15" t="s">
        <v>447</v>
      </c>
    </row>
    <row r="222" spans="1:5" x14ac:dyDescent="0.2">
      <c r="A222" s="26" t="s">
        <v>237</v>
      </c>
      <c r="B222" s="20" t="s">
        <v>4</v>
      </c>
      <c r="C222" s="21" t="s">
        <v>21</v>
      </c>
      <c r="D222" s="66" t="s">
        <v>42</v>
      </c>
      <c r="E222" s="15" t="s">
        <v>447</v>
      </c>
    </row>
    <row r="223" spans="1:5" x14ac:dyDescent="0.2">
      <c r="A223" s="26" t="s">
        <v>238</v>
      </c>
      <c r="B223" s="20" t="s">
        <v>4</v>
      </c>
      <c r="C223" s="21" t="s">
        <v>21</v>
      </c>
      <c r="D223" s="66" t="s">
        <v>42</v>
      </c>
      <c r="E223" s="15" t="s">
        <v>447</v>
      </c>
    </row>
    <row r="224" spans="1:5" x14ac:dyDescent="0.2">
      <c r="A224" s="26" t="s">
        <v>239</v>
      </c>
      <c r="B224" s="20" t="s">
        <v>4</v>
      </c>
      <c r="C224" s="21" t="s">
        <v>21</v>
      </c>
      <c r="D224" s="66" t="s">
        <v>42</v>
      </c>
      <c r="E224" s="15" t="s">
        <v>447</v>
      </c>
    </row>
    <row r="225" spans="1:5" x14ac:dyDescent="0.2">
      <c r="A225" s="26" t="s">
        <v>240</v>
      </c>
      <c r="B225" s="20" t="s">
        <v>4</v>
      </c>
      <c r="C225" s="21" t="s">
        <v>21</v>
      </c>
      <c r="D225" s="66" t="s">
        <v>42</v>
      </c>
      <c r="E225" s="15" t="s">
        <v>447</v>
      </c>
    </row>
    <row r="226" spans="1:5" x14ac:dyDescent="0.2">
      <c r="A226" s="26" t="s">
        <v>241</v>
      </c>
      <c r="B226" s="20" t="s">
        <v>4</v>
      </c>
      <c r="C226" s="21" t="s">
        <v>21</v>
      </c>
      <c r="D226" s="66" t="s">
        <v>42</v>
      </c>
      <c r="E226" s="15" t="s">
        <v>447</v>
      </c>
    </row>
    <row r="227" spans="1:5" x14ac:dyDescent="0.2">
      <c r="A227" s="26" t="s">
        <v>242</v>
      </c>
      <c r="B227" s="20" t="s">
        <v>4</v>
      </c>
      <c r="C227" s="21" t="s">
        <v>21</v>
      </c>
      <c r="D227" s="66" t="s">
        <v>42</v>
      </c>
      <c r="E227" s="15" t="s">
        <v>447</v>
      </c>
    </row>
    <row r="228" spans="1:5" x14ac:dyDescent="0.2">
      <c r="A228" s="26" t="s">
        <v>243</v>
      </c>
      <c r="B228" s="20" t="s">
        <v>4</v>
      </c>
      <c r="C228" s="21" t="s">
        <v>21</v>
      </c>
      <c r="D228" s="66" t="s">
        <v>42</v>
      </c>
      <c r="E228" s="15" t="s">
        <v>447</v>
      </c>
    </row>
    <row r="229" spans="1:5" x14ac:dyDescent="0.2">
      <c r="A229" s="26" t="s">
        <v>245</v>
      </c>
      <c r="B229" s="20" t="s">
        <v>4</v>
      </c>
      <c r="C229" s="21" t="s">
        <v>21</v>
      </c>
      <c r="D229" s="66" t="s">
        <v>42</v>
      </c>
      <c r="E229" s="15" t="s">
        <v>447</v>
      </c>
    </row>
    <row r="230" spans="1:5" x14ac:dyDescent="0.2">
      <c r="A230" s="26" t="s">
        <v>247</v>
      </c>
      <c r="B230" s="20" t="s">
        <v>4</v>
      </c>
      <c r="C230" s="21" t="s">
        <v>21</v>
      </c>
      <c r="D230" s="66" t="s">
        <v>42</v>
      </c>
      <c r="E230" s="15" t="s">
        <v>447</v>
      </c>
    </row>
    <row r="231" spans="1:5" x14ac:dyDescent="0.2">
      <c r="A231" s="26" t="s">
        <v>248</v>
      </c>
      <c r="B231" s="20" t="s">
        <v>4</v>
      </c>
      <c r="C231" s="21" t="s">
        <v>21</v>
      </c>
      <c r="D231" s="66" t="s">
        <v>42</v>
      </c>
      <c r="E231" s="15" t="s">
        <v>447</v>
      </c>
    </row>
    <row r="232" spans="1:5" x14ac:dyDescent="0.2">
      <c r="A232" s="26" t="s">
        <v>249</v>
      </c>
      <c r="B232" s="20" t="s">
        <v>4</v>
      </c>
      <c r="C232" s="21" t="s">
        <v>21</v>
      </c>
      <c r="D232" s="66" t="s">
        <v>42</v>
      </c>
      <c r="E232" s="15" t="s">
        <v>447</v>
      </c>
    </row>
    <row r="233" spans="1:5" x14ac:dyDescent="0.2">
      <c r="A233" s="26" t="s">
        <v>250</v>
      </c>
      <c r="B233" s="20" t="s">
        <v>4</v>
      </c>
      <c r="C233" s="21" t="s">
        <v>21</v>
      </c>
      <c r="D233" s="66" t="s">
        <v>42</v>
      </c>
      <c r="E233" s="15" t="s">
        <v>447</v>
      </c>
    </row>
    <row r="234" spans="1:5" x14ac:dyDescent="0.2">
      <c r="A234" s="26" t="s">
        <v>251</v>
      </c>
      <c r="B234" s="20" t="s">
        <v>4</v>
      </c>
      <c r="C234" s="21" t="s">
        <v>21</v>
      </c>
      <c r="D234" s="66" t="s">
        <v>42</v>
      </c>
      <c r="E234" s="15" t="s">
        <v>447</v>
      </c>
    </row>
    <row r="235" spans="1:5" x14ac:dyDescent="0.2">
      <c r="A235" s="26" t="s">
        <v>252</v>
      </c>
      <c r="B235" s="20" t="s">
        <v>4</v>
      </c>
      <c r="C235" s="21" t="s">
        <v>21</v>
      </c>
      <c r="D235" s="66" t="s">
        <v>42</v>
      </c>
      <c r="E235" s="15" t="s">
        <v>447</v>
      </c>
    </row>
    <row r="236" spans="1:5" x14ac:dyDescent="0.2">
      <c r="A236" s="26" t="s">
        <v>253</v>
      </c>
      <c r="B236" s="20" t="s">
        <v>4</v>
      </c>
      <c r="C236" s="21" t="s">
        <v>21</v>
      </c>
      <c r="D236" s="66" t="s">
        <v>42</v>
      </c>
      <c r="E236" s="15" t="s">
        <v>447</v>
      </c>
    </row>
    <row r="237" spans="1:5" x14ac:dyDescent="0.2">
      <c r="A237" s="26" t="s">
        <v>254</v>
      </c>
      <c r="B237" s="20" t="s">
        <v>4</v>
      </c>
      <c r="C237" s="21" t="s">
        <v>21</v>
      </c>
      <c r="D237" s="66" t="s">
        <v>42</v>
      </c>
      <c r="E237" s="15" t="s">
        <v>447</v>
      </c>
    </row>
    <row r="238" spans="1:5" x14ac:dyDescent="0.2">
      <c r="A238" s="26" t="s">
        <v>255</v>
      </c>
      <c r="B238" s="20" t="s">
        <v>4</v>
      </c>
      <c r="C238" s="21" t="s">
        <v>24</v>
      </c>
      <c r="D238" s="66" t="s">
        <v>42</v>
      </c>
      <c r="E238" s="15" t="s">
        <v>447</v>
      </c>
    </row>
    <row r="239" spans="1:5" x14ac:dyDescent="0.2">
      <c r="A239" s="26" t="s">
        <v>256</v>
      </c>
      <c r="B239" s="20" t="s">
        <v>4</v>
      </c>
      <c r="C239" s="21" t="s">
        <v>24</v>
      </c>
      <c r="D239" s="66" t="s">
        <v>42</v>
      </c>
      <c r="E239" s="15" t="s">
        <v>447</v>
      </c>
    </row>
    <row r="240" spans="1:5" x14ac:dyDescent="0.2">
      <c r="A240" s="26" t="s">
        <v>257</v>
      </c>
      <c r="B240" s="20" t="s">
        <v>4</v>
      </c>
      <c r="C240" s="21" t="s">
        <v>24</v>
      </c>
      <c r="D240" s="66" t="s">
        <v>42</v>
      </c>
      <c r="E240" s="15" t="s">
        <v>447</v>
      </c>
    </row>
    <row r="241" spans="1:5" x14ac:dyDescent="0.2">
      <c r="A241" s="26" t="s">
        <v>258</v>
      </c>
      <c r="B241" s="20" t="s">
        <v>4</v>
      </c>
      <c r="C241" s="21" t="s">
        <v>24</v>
      </c>
      <c r="D241" s="66" t="s">
        <v>42</v>
      </c>
      <c r="E241" s="15" t="s">
        <v>447</v>
      </c>
    </row>
    <row r="242" spans="1:5" x14ac:dyDescent="0.2">
      <c r="A242" s="26" t="s">
        <v>259</v>
      </c>
      <c r="B242" s="20" t="s">
        <v>4</v>
      </c>
      <c r="C242" s="21" t="s">
        <v>24</v>
      </c>
      <c r="D242" s="66" t="s">
        <v>42</v>
      </c>
      <c r="E242" s="15" t="s">
        <v>447</v>
      </c>
    </row>
    <row r="243" spans="1:5" x14ac:dyDescent="0.2">
      <c r="A243" s="26" t="s">
        <v>260</v>
      </c>
      <c r="B243" s="20" t="s">
        <v>4</v>
      </c>
      <c r="C243" s="21" t="s">
        <v>24</v>
      </c>
      <c r="D243" s="66" t="s">
        <v>42</v>
      </c>
      <c r="E243" s="15" t="s">
        <v>447</v>
      </c>
    </row>
    <row r="244" spans="1:5" x14ac:dyDescent="0.2">
      <c r="A244" s="26" t="s">
        <v>261</v>
      </c>
      <c r="B244" s="20" t="s">
        <v>4</v>
      </c>
      <c r="C244" s="21" t="s">
        <v>24</v>
      </c>
      <c r="D244" s="66" t="s">
        <v>42</v>
      </c>
      <c r="E244" s="15" t="s">
        <v>447</v>
      </c>
    </row>
    <row r="245" spans="1:5" x14ac:dyDescent="0.2">
      <c r="A245" s="26" t="s">
        <v>262</v>
      </c>
      <c r="B245" s="20" t="s">
        <v>4</v>
      </c>
      <c r="C245" s="21" t="s">
        <v>45</v>
      </c>
      <c r="D245" s="66" t="s">
        <v>42</v>
      </c>
      <c r="E245" s="15" t="s">
        <v>447</v>
      </c>
    </row>
    <row r="246" spans="1:5" x14ac:dyDescent="0.2">
      <c r="A246" s="26" t="s">
        <v>263</v>
      </c>
      <c r="B246" s="20" t="s">
        <v>4</v>
      </c>
      <c r="C246" s="21" t="s">
        <v>45</v>
      </c>
      <c r="D246" s="66" t="s">
        <v>42</v>
      </c>
      <c r="E246" s="15" t="s">
        <v>447</v>
      </c>
    </row>
    <row r="247" spans="1:5" x14ac:dyDescent="0.2">
      <c r="A247" s="26" t="s">
        <v>264</v>
      </c>
      <c r="B247" s="20" t="s">
        <v>4</v>
      </c>
      <c r="C247" s="21" t="s">
        <v>45</v>
      </c>
      <c r="D247" s="66" t="s">
        <v>42</v>
      </c>
      <c r="E247" s="15" t="s">
        <v>447</v>
      </c>
    </row>
    <row r="248" spans="1:5" x14ac:dyDescent="0.2">
      <c r="A248" s="26" t="s">
        <v>265</v>
      </c>
      <c r="B248" s="20" t="s">
        <v>4</v>
      </c>
      <c r="C248" s="21" t="s">
        <v>45</v>
      </c>
      <c r="D248" s="66" t="s">
        <v>42</v>
      </c>
      <c r="E248" s="15" t="s">
        <v>447</v>
      </c>
    </row>
    <row r="249" spans="1:5" x14ac:dyDescent="0.2">
      <c r="A249" s="26" t="s">
        <v>266</v>
      </c>
      <c r="B249" s="20" t="s">
        <v>4</v>
      </c>
      <c r="C249" s="21" t="s">
        <v>45</v>
      </c>
      <c r="D249" s="66" t="s">
        <v>42</v>
      </c>
      <c r="E249" s="15" t="s">
        <v>447</v>
      </c>
    </row>
    <row r="250" spans="1:5" x14ac:dyDescent="0.2">
      <c r="A250" s="26" t="s">
        <v>267</v>
      </c>
      <c r="B250" s="20" t="s">
        <v>4</v>
      </c>
      <c r="C250" s="21" t="s">
        <v>45</v>
      </c>
      <c r="D250" s="66" t="s">
        <v>42</v>
      </c>
      <c r="E250" s="15" t="s">
        <v>447</v>
      </c>
    </row>
    <row r="251" spans="1:5" x14ac:dyDescent="0.2">
      <c r="A251" s="26" t="s">
        <v>268</v>
      </c>
      <c r="B251" s="20" t="s">
        <v>4</v>
      </c>
      <c r="C251" s="21" t="s">
        <v>45</v>
      </c>
      <c r="D251" s="66" t="s">
        <v>42</v>
      </c>
      <c r="E251" s="15" t="s">
        <v>447</v>
      </c>
    </row>
    <row r="252" spans="1:5" x14ac:dyDescent="0.2">
      <c r="A252" s="26" t="s">
        <v>269</v>
      </c>
      <c r="B252" s="20" t="s">
        <v>4</v>
      </c>
      <c r="C252" s="21" t="s">
        <v>45</v>
      </c>
      <c r="D252" s="66" t="s">
        <v>42</v>
      </c>
      <c r="E252" s="15" t="s">
        <v>447</v>
      </c>
    </row>
    <row r="253" spans="1:5" x14ac:dyDescent="0.2">
      <c r="A253" s="26" t="s">
        <v>270</v>
      </c>
      <c r="B253" s="20" t="s">
        <v>4</v>
      </c>
      <c r="C253" s="21" t="s">
        <v>45</v>
      </c>
      <c r="D253" s="66" t="s">
        <v>42</v>
      </c>
      <c r="E253" s="15" t="s">
        <v>447</v>
      </c>
    </row>
    <row r="254" spans="1:5" x14ac:dyDescent="0.2">
      <c r="A254" s="26" t="s">
        <v>271</v>
      </c>
      <c r="B254" s="20" t="s">
        <v>4</v>
      </c>
      <c r="C254" s="21" t="s">
        <v>45</v>
      </c>
      <c r="D254" s="66" t="s">
        <v>42</v>
      </c>
      <c r="E254" s="15" t="s">
        <v>447</v>
      </c>
    </row>
    <row r="255" spans="1:5" x14ac:dyDescent="0.2">
      <c r="A255" s="26" t="s">
        <v>272</v>
      </c>
      <c r="B255" s="20" t="s">
        <v>4</v>
      </c>
      <c r="C255" s="21" t="s">
        <v>45</v>
      </c>
      <c r="D255" s="66" t="s">
        <v>42</v>
      </c>
      <c r="E255" s="15" t="s">
        <v>447</v>
      </c>
    </row>
    <row r="256" spans="1:5" x14ac:dyDescent="0.2">
      <c r="A256" s="26" t="s">
        <v>273</v>
      </c>
      <c r="B256" s="20" t="s">
        <v>4</v>
      </c>
      <c r="C256" s="21" t="s">
        <v>5</v>
      </c>
      <c r="D256" s="66" t="s">
        <v>42</v>
      </c>
      <c r="E256" s="15" t="s">
        <v>447</v>
      </c>
    </row>
    <row r="257" spans="1:5" x14ac:dyDescent="0.2">
      <c r="A257" s="26" t="s">
        <v>274</v>
      </c>
      <c r="B257" s="20" t="s">
        <v>4</v>
      </c>
      <c r="C257" s="21" t="s">
        <v>5</v>
      </c>
      <c r="D257" s="66" t="s">
        <v>42</v>
      </c>
      <c r="E257" s="15" t="s">
        <v>447</v>
      </c>
    </row>
    <row r="258" spans="1:5" x14ac:dyDescent="0.2">
      <c r="A258" s="26" t="s">
        <v>275</v>
      </c>
      <c r="B258" s="20" t="s">
        <v>4</v>
      </c>
      <c r="C258" s="21" t="s">
        <v>5</v>
      </c>
      <c r="D258" s="66" t="s">
        <v>42</v>
      </c>
      <c r="E258" s="15" t="s">
        <v>447</v>
      </c>
    </row>
    <row r="259" spans="1:5" x14ac:dyDescent="0.2">
      <c r="A259" s="26" t="s">
        <v>276</v>
      </c>
      <c r="B259" s="20" t="s">
        <v>4</v>
      </c>
      <c r="C259" s="21" t="s">
        <v>5</v>
      </c>
      <c r="D259" s="66" t="s">
        <v>42</v>
      </c>
      <c r="E259" s="15" t="s">
        <v>447</v>
      </c>
    </row>
    <row r="260" spans="1:5" x14ac:dyDescent="0.2">
      <c r="A260" s="26" t="s">
        <v>277</v>
      </c>
      <c r="B260" s="20" t="s">
        <v>4</v>
      </c>
      <c r="C260" s="21" t="s">
        <v>5</v>
      </c>
      <c r="D260" s="66" t="s">
        <v>42</v>
      </c>
      <c r="E260" s="15" t="s">
        <v>447</v>
      </c>
    </row>
    <row r="261" spans="1:5" x14ac:dyDescent="0.2">
      <c r="A261" s="26" t="s">
        <v>278</v>
      </c>
      <c r="B261" s="20" t="s">
        <v>4</v>
      </c>
      <c r="C261" s="21" t="s">
        <v>5</v>
      </c>
      <c r="D261" s="66" t="s">
        <v>42</v>
      </c>
      <c r="E261" s="15" t="s">
        <v>447</v>
      </c>
    </row>
    <row r="262" spans="1:5" x14ac:dyDescent="0.2">
      <c r="A262" s="26" t="s">
        <v>279</v>
      </c>
      <c r="B262" s="20" t="s">
        <v>4</v>
      </c>
      <c r="C262" s="21" t="s">
        <v>5</v>
      </c>
      <c r="D262" s="66" t="s">
        <v>42</v>
      </c>
      <c r="E262" s="15" t="s">
        <v>447</v>
      </c>
    </row>
    <row r="263" spans="1:5" x14ac:dyDescent="0.2">
      <c r="A263" s="26" t="s">
        <v>280</v>
      </c>
      <c r="B263" s="20" t="s">
        <v>4</v>
      </c>
      <c r="C263" s="21" t="s">
        <v>5</v>
      </c>
      <c r="D263" s="66" t="s">
        <v>42</v>
      </c>
      <c r="E263" s="15" t="s">
        <v>447</v>
      </c>
    </row>
    <row r="264" spans="1:5" x14ac:dyDescent="0.2">
      <c r="A264" s="26" t="s">
        <v>281</v>
      </c>
      <c r="B264" s="20" t="s">
        <v>4</v>
      </c>
      <c r="C264" s="21" t="s">
        <v>5</v>
      </c>
      <c r="D264" s="66" t="s">
        <v>42</v>
      </c>
      <c r="E264" s="15" t="s">
        <v>447</v>
      </c>
    </row>
    <row r="265" spans="1:5" x14ac:dyDescent="0.2">
      <c r="A265" s="26" t="s">
        <v>282</v>
      </c>
      <c r="B265" s="20" t="s">
        <v>4</v>
      </c>
      <c r="C265" s="21" t="s">
        <v>5</v>
      </c>
      <c r="D265" s="66" t="s">
        <v>42</v>
      </c>
      <c r="E265" s="15" t="s">
        <v>447</v>
      </c>
    </row>
    <row r="266" spans="1:5" x14ac:dyDescent="0.2">
      <c r="A266" s="26" t="s">
        <v>283</v>
      </c>
      <c r="B266" s="20" t="s">
        <v>4</v>
      </c>
      <c r="C266" s="21" t="s">
        <v>5</v>
      </c>
      <c r="D266" s="66" t="s">
        <v>42</v>
      </c>
      <c r="E266" s="15" t="s">
        <v>447</v>
      </c>
    </row>
    <row r="267" spans="1:5" x14ac:dyDescent="0.2">
      <c r="A267" s="26" t="s">
        <v>284</v>
      </c>
      <c r="B267" s="20" t="s">
        <v>4</v>
      </c>
      <c r="C267" s="21" t="s">
        <v>5</v>
      </c>
      <c r="D267" s="66" t="s">
        <v>42</v>
      </c>
      <c r="E267" s="15" t="s">
        <v>447</v>
      </c>
    </row>
    <row r="268" spans="1:5" x14ac:dyDescent="0.2">
      <c r="A268" s="26" t="s">
        <v>285</v>
      </c>
      <c r="B268" s="20" t="s">
        <v>4</v>
      </c>
      <c r="C268" s="21" t="s">
        <v>5</v>
      </c>
      <c r="D268" s="66" t="s">
        <v>42</v>
      </c>
      <c r="E268" s="15" t="s">
        <v>447</v>
      </c>
    </row>
    <row r="269" spans="1:5" x14ac:dyDescent="0.2">
      <c r="A269" s="26" t="s">
        <v>286</v>
      </c>
      <c r="B269" s="20" t="s">
        <v>4</v>
      </c>
      <c r="C269" s="21" t="s">
        <v>5</v>
      </c>
      <c r="D269" s="66" t="s">
        <v>42</v>
      </c>
      <c r="E269" s="15" t="s">
        <v>447</v>
      </c>
    </row>
    <row r="270" spans="1:5" x14ac:dyDescent="0.2">
      <c r="A270" s="26" t="s">
        <v>287</v>
      </c>
      <c r="B270" s="20" t="s">
        <v>4</v>
      </c>
      <c r="C270" s="21" t="s">
        <v>45</v>
      </c>
      <c r="D270" s="66" t="s">
        <v>42</v>
      </c>
      <c r="E270" s="15" t="s">
        <v>447</v>
      </c>
    </row>
    <row r="271" spans="1:5" x14ac:dyDescent="0.2">
      <c r="A271" s="26" t="s">
        <v>288</v>
      </c>
      <c r="B271" s="20" t="s">
        <v>4</v>
      </c>
      <c r="C271" s="21" t="s">
        <v>45</v>
      </c>
      <c r="D271" s="66" t="s">
        <v>42</v>
      </c>
      <c r="E271" s="15" t="s">
        <v>447</v>
      </c>
    </row>
    <row r="272" spans="1:5" x14ac:dyDescent="0.2">
      <c r="A272" s="26" t="s">
        <v>289</v>
      </c>
      <c r="B272" s="20" t="s">
        <v>4</v>
      </c>
      <c r="C272" s="21" t="s">
        <v>45</v>
      </c>
      <c r="D272" s="66" t="s">
        <v>42</v>
      </c>
      <c r="E272" s="15" t="s">
        <v>447</v>
      </c>
    </row>
    <row r="273" spans="1:5" x14ac:dyDescent="0.2">
      <c r="A273" s="26" t="s">
        <v>290</v>
      </c>
      <c r="B273" s="20" t="s">
        <v>4</v>
      </c>
      <c r="C273" s="21" t="s">
        <v>45</v>
      </c>
      <c r="D273" s="66" t="s">
        <v>42</v>
      </c>
      <c r="E273" s="15" t="s">
        <v>447</v>
      </c>
    </row>
    <row r="274" spans="1:5" x14ac:dyDescent="0.2">
      <c r="A274" s="26" t="s">
        <v>291</v>
      </c>
      <c r="B274" s="20" t="s">
        <v>4</v>
      </c>
      <c r="C274" s="21" t="s">
        <v>45</v>
      </c>
      <c r="D274" s="66" t="s">
        <v>42</v>
      </c>
      <c r="E274" s="15" t="s">
        <v>447</v>
      </c>
    </row>
    <row r="275" spans="1:5" x14ac:dyDescent="0.2">
      <c r="A275" s="26" t="s">
        <v>292</v>
      </c>
      <c r="B275" s="20" t="s">
        <v>4</v>
      </c>
      <c r="C275" s="21" t="s">
        <v>45</v>
      </c>
      <c r="D275" s="66" t="s">
        <v>42</v>
      </c>
      <c r="E275" s="15" t="s">
        <v>447</v>
      </c>
    </row>
    <row r="276" spans="1:5" x14ac:dyDescent="0.2">
      <c r="A276" s="26" t="s">
        <v>293</v>
      </c>
      <c r="B276" s="20" t="s">
        <v>4</v>
      </c>
      <c r="C276" s="21" t="s">
        <v>13</v>
      </c>
      <c r="D276" s="66" t="s">
        <v>42</v>
      </c>
      <c r="E276" s="15" t="s">
        <v>447</v>
      </c>
    </row>
    <row r="277" spans="1:5" x14ac:dyDescent="0.2">
      <c r="A277" s="26" t="s">
        <v>294</v>
      </c>
      <c r="B277" s="20" t="s">
        <v>4</v>
      </c>
      <c r="C277" s="21" t="s">
        <v>30</v>
      </c>
      <c r="D277" s="66" t="s">
        <v>42</v>
      </c>
      <c r="E277" s="15" t="s">
        <v>447</v>
      </c>
    </row>
    <row r="278" spans="1:5" x14ac:dyDescent="0.2">
      <c r="A278" s="26" t="s">
        <v>295</v>
      </c>
      <c r="B278" s="20" t="s">
        <v>4</v>
      </c>
      <c r="C278" s="21" t="s">
        <v>30</v>
      </c>
      <c r="D278" s="66" t="s">
        <v>42</v>
      </c>
      <c r="E278" s="15" t="s">
        <v>447</v>
      </c>
    </row>
    <row r="279" spans="1:5" x14ac:dyDescent="0.2">
      <c r="A279" s="26" t="s">
        <v>296</v>
      </c>
      <c r="B279" s="20" t="s">
        <v>4</v>
      </c>
      <c r="C279" s="21" t="s">
        <v>30</v>
      </c>
      <c r="D279" s="66" t="s">
        <v>42</v>
      </c>
      <c r="E279" s="15" t="s">
        <v>447</v>
      </c>
    </row>
    <row r="280" spans="1:5" x14ac:dyDescent="0.2">
      <c r="A280" s="26" t="s">
        <v>297</v>
      </c>
      <c r="B280" s="20" t="s">
        <v>4</v>
      </c>
      <c r="C280" s="21" t="s">
        <v>30</v>
      </c>
      <c r="D280" s="66" t="s">
        <v>42</v>
      </c>
      <c r="E280" s="15" t="s">
        <v>447</v>
      </c>
    </row>
    <row r="281" spans="1:5" x14ac:dyDescent="0.2">
      <c r="A281" s="26" t="s">
        <v>298</v>
      </c>
      <c r="B281" s="20" t="s">
        <v>4</v>
      </c>
      <c r="C281" s="21" t="s">
        <v>30</v>
      </c>
      <c r="D281" s="66" t="s">
        <v>42</v>
      </c>
      <c r="E281" s="15" t="s">
        <v>447</v>
      </c>
    </row>
    <row r="282" spans="1:5" x14ac:dyDescent="0.2">
      <c r="A282" s="26" t="s">
        <v>299</v>
      </c>
      <c r="B282" s="20" t="s">
        <v>4</v>
      </c>
      <c r="C282" s="21" t="s">
        <v>30</v>
      </c>
      <c r="D282" s="66" t="s">
        <v>42</v>
      </c>
      <c r="E282" s="15" t="s">
        <v>447</v>
      </c>
    </row>
    <row r="283" spans="1:5" x14ac:dyDescent="0.2">
      <c r="A283" s="26" t="s">
        <v>300</v>
      </c>
      <c r="B283" s="20" t="s">
        <v>4</v>
      </c>
      <c r="C283" s="21" t="s">
        <v>30</v>
      </c>
      <c r="D283" s="66" t="s">
        <v>42</v>
      </c>
      <c r="E283" s="15" t="s">
        <v>447</v>
      </c>
    </row>
    <row r="284" spans="1:5" x14ac:dyDescent="0.2">
      <c r="A284" s="26" t="s">
        <v>301</v>
      </c>
      <c r="B284" s="20" t="s">
        <v>4</v>
      </c>
      <c r="C284" s="21" t="s">
        <v>30</v>
      </c>
      <c r="D284" s="66" t="s">
        <v>42</v>
      </c>
      <c r="E284" s="15" t="s">
        <v>447</v>
      </c>
    </row>
    <row r="285" spans="1:5" x14ac:dyDescent="0.2">
      <c r="A285" s="26" t="s">
        <v>302</v>
      </c>
      <c r="B285" s="20" t="s">
        <v>4</v>
      </c>
      <c r="C285" s="21" t="s">
        <v>30</v>
      </c>
      <c r="D285" s="66" t="s">
        <v>42</v>
      </c>
      <c r="E285" s="15" t="s">
        <v>447</v>
      </c>
    </row>
    <row r="286" spans="1:5" x14ac:dyDescent="0.2">
      <c r="A286" s="26" t="s">
        <v>303</v>
      </c>
      <c r="B286" s="20" t="s">
        <v>4</v>
      </c>
      <c r="C286" s="21" t="s">
        <v>30</v>
      </c>
      <c r="D286" s="66" t="s">
        <v>42</v>
      </c>
      <c r="E286" s="15" t="s">
        <v>447</v>
      </c>
    </row>
    <row r="287" spans="1:5" x14ac:dyDescent="0.2">
      <c r="A287" s="26" t="s">
        <v>304</v>
      </c>
      <c r="B287" s="20" t="s">
        <v>4</v>
      </c>
      <c r="C287" s="21" t="s">
        <v>30</v>
      </c>
      <c r="D287" s="66" t="s">
        <v>42</v>
      </c>
      <c r="E287" s="15" t="s">
        <v>447</v>
      </c>
    </row>
    <row r="288" spans="1:5" x14ac:dyDescent="0.2">
      <c r="A288" s="26" t="s">
        <v>305</v>
      </c>
      <c r="B288" s="20" t="s">
        <v>4</v>
      </c>
      <c r="C288" s="21" t="s">
        <v>43</v>
      </c>
      <c r="D288" s="66" t="s">
        <v>42</v>
      </c>
      <c r="E288" s="15" t="s">
        <v>447</v>
      </c>
    </row>
    <row r="289" spans="1:5" x14ac:dyDescent="0.2">
      <c r="A289" s="26" t="s">
        <v>306</v>
      </c>
      <c r="B289" s="20" t="s">
        <v>4</v>
      </c>
      <c r="C289" s="21" t="s">
        <v>236</v>
      </c>
      <c r="D289" s="66" t="s">
        <v>42</v>
      </c>
      <c r="E289" s="15" t="s">
        <v>447</v>
      </c>
    </row>
    <row r="290" spans="1:5" x14ac:dyDescent="0.2">
      <c r="A290" s="26" t="s">
        <v>307</v>
      </c>
      <c r="B290" s="20" t="s">
        <v>4</v>
      </c>
      <c r="C290" s="21" t="s">
        <v>236</v>
      </c>
      <c r="D290" s="66" t="s">
        <v>42</v>
      </c>
      <c r="E290" s="15" t="s">
        <v>447</v>
      </c>
    </row>
    <row r="291" spans="1:5" x14ac:dyDescent="0.2">
      <c r="A291" s="26" t="s">
        <v>308</v>
      </c>
      <c r="B291" s="20" t="s">
        <v>4</v>
      </c>
      <c r="C291" s="21" t="s">
        <v>236</v>
      </c>
      <c r="D291" s="66" t="s">
        <v>42</v>
      </c>
      <c r="E291" s="15" t="s">
        <v>447</v>
      </c>
    </row>
    <row r="292" spans="1:5" x14ac:dyDescent="0.2">
      <c r="A292" s="26" t="s">
        <v>309</v>
      </c>
      <c r="B292" s="20" t="s">
        <v>4</v>
      </c>
      <c r="C292" s="21" t="s">
        <v>45</v>
      </c>
      <c r="D292" s="66" t="s">
        <v>42</v>
      </c>
      <c r="E292" s="15" t="s">
        <v>447</v>
      </c>
    </row>
    <row r="293" spans="1:5" x14ac:dyDescent="0.2">
      <c r="A293" s="26" t="s">
        <v>310</v>
      </c>
      <c r="B293" s="20" t="s">
        <v>4</v>
      </c>
      <c r="C293" s="21" t="s">
        <v>24</v>
      </c>
      <c r="D293" s="66" t="s">
        <v>42</v>
      </c>
      <c r="E293" s="15" t="s">
        <v>447</v>
      </c>
    </row>
    <row r="294" spans="1:5" x14ac:dyDescent="0.2">
      <c r="A294" s="26" t="s">
        <v>311</v>
      </c>
      <c r="B294" s="20" t="s">
        <v>4</v>
      </c>
      <c r="C294" s="21" t="s">
        <v>48</v>
      </c>
      <c r="D294" s="66" t="s">
        <v>42</v>
      </c>
      <c r="E294" s="15" t="s">
        <v>447</v>
      </c>
    </row>
    <row r="295" spans="1:5" x14ac:dyDescent="0.2">
      <c r="A295" s="26" t="s">
        <v>312</v>
      </c>
      <c r="B295" s="20" t="s">
        <v>4</v>
      </c>
      <c r="C295" s="21" t="s">
        <v>244</v>
      </c>
      <c r="D295" s="66" t="s">
        <v>42</v>
      </c>
      <c r="E295" s="15" t="s">
        <v>447</v>
      </c>
    </row>
    <row r="296" spans="1:5" x14ac:dyDescent="0.2">
      <c r="A296" s="26" t="s">
        <v>313</v>
      </c>
      <c r="B296" s="20" t="s">
        <v>4</v>
      </c>
      <c r="C296" s="21" t="s">
        <v>246</v>
      </c>
      <c r="D296" s="66" t="s">
        <v>42</v>
      </c>
      <c r="E296" s="15" t="s">
        <v>447</v>
      </c>
    </row>
    <row r="297" spans="1:5" x14ac:dyDescent="0.2">
      <c r="A297" s="26" t="s">
        <v>314</v>
      </c>
      <c r="B297" s="20" t="s">
        <v>4</v>
      </c>
      <c r="C297" s="21" t="s">
        <v>246</v>
      </c>
      <c r="D297" s="66" t="s">
        <v>42</v>
      </c>
      <c r="E297" s="15" t="s">
        <v>447</v>
      </c>
    </row>
    <row r="298" spans="1:5" x14ac:dyDescent="0.2">
      <c r="A298" s="26" t="s">
        <v>315</v>
      </c>
      <c r="B298" s="20" t="s">
        <v>4</v>
      </c>
      <c r="C298" s="21" t="s">
        <v>246</v>
      </c>
      <c r="D298" s="66" t="s">
        <v>42</v>
      </c>
      <c r="E298" s="15" t="s">
        <v>447</v>
      </c>
    </row>
    <row r="299" spans="1:5" x14ac:dyDescent="0.2">
      <c r="A299" s="26" t="s">
        <v>316</v>
      </c>
      <c r="B299" s="20" t="s">
        <v>4</v>
      </c>
      <c r="C299" s="21" t="s">
        <v>21</v>
      </c>
      <c r="D299" s="66" t="s">
        <v>42</v>
      </c>
      <c r="E299" s="15" t="s">
        <v>447</v>
      </c>
    </row>
    <row r="300" spans="1:5" x14ac:dyDescent="0.2">
      <c r="A300" s="26" t="s">
        <v>317</v>
      </c>
      <c r="B300" s="20" t="s">
        <v>4</v>
      </c>
      <c r="C300" s="21" t="s">
        <v>21</v>
      </c>
      <c r="D300" s="66" t="s">
        <v>42</v>
      </c>
      <c r="E300" s="15" t="s">
        <v>447</v>
      </c>
    </row>
    <row r="301" spans="1:5" x14ac:dyDescent="0.2">
      <c r="A301" s="26" t="s">
        <v>318</v>
      </c>
      <c r="B301" s="20" t="s">
        <v>4</v>
      </c>
      <c r="C301" s="21" t="s">
        <v>21</v>
      </c>
      <c r="D301" s="66" t="s">
        <v>42</v>
      </c>
      <c r="E301" s="15" t="s">
        <v>447</v>
      </c>
    </row>
    <row r="302" spans="1:5" x14ac:dyDescent="0.2">
      <c r="A302" s="26" t="s">
        <v>319</v>
      </c>
      <c r="B302" s="20" t="s">
        <v>4</v>
      </c>
      <c r="C302" s="21" t="s">
        <v>21</v>
      </c>
      <c r="D302" s="66" t="s">
        <v>42</v>
      </c>
      <c r="E302" s="15" t="s">
        <v>447</v>
      </c>
    </row>
    <row r="303" spans="1:5" x14ac:dyDescent="0.2">
      <c r="A303" s="26" t="s">
        <v>320</v>
      </c>
      <c r="B303" s="20" t="s">
        <v>4</v>
      </c>
      <c r="C303" s="21" t="s">
        <v>21</v>
      </c>
      <c r="D303" s="66" t="s">
        <v>42</v>
      </c>
      <c r="E303" s="15" t="s">
        <v>447</v>
      </c>
    </row>
    <row r="304" spans="1:5" x14ac:dyDescent="0.2">
      <c r="A304" s="26" t="s">
        <v>321</v>
      </c>
      <c r="B304" s="20" t="s">
        <v>4</v>
      </c>
      <c r="C304" s="21" t="s">
        <v>21</v>
      </c>
      <c r="D304" s="66" t="s">
        <v>42</v>
      </c>
      <c r="E304" s="15" t="s">
        <v>447</v>
      </c>
    </row>
    <row r="305" spans="1:5" x14ac:dyDescent="0.2">
      <c r="A305" s="26" t="s">
        <v>322</v>
      </c>
      <c r="B305" s="20" t="s">
        <v>4</v>
      </c>
      <c r="C305" s="21" t="s">
        <v>21</v>
      </c>
      <c r="D305" s="66" t="s">
        <v>42</v>
      </c>
      <c r="E305" s="15" t="s">
        <v>447</v>
      </c>
    </row>
    <row r="306" spans="1:5" x14ac:dyDescent="0.2">
      <c r="A306" s="26" t="s">
        <v>323</v>
      </c>
      <c r="B306" s="20" t="s">
        <v>4</v>
      </c>
      <c r="C306" s="21" t="s">
        <v>21</v>
      </c>
      <c r="D306" s="66" t="s">
        <v>42</v>
      </c>
      <c r="E306" s="15" t="s">
        <v>447</v>
      </c>
    </row>
    <row r="307" spans="1:5" x14ac:dyDescent="0.2">
      <c r="A307" s="26" t="s">
        <v>324</v>
      </c>
      <c r="B307" s="20" t="s">
        <v>4</v>
      </c>
      <c r="C307" s="21" t="s">
        <v>21</v>
      </c>
      <c r="D307" s="66" t="s">
        <v>42</v>
      </c>
      <c r="E307" s="15" t="s">
        <v>447</v>
      </c>
    </row>
    <row r="308" spans="1:5" x14ac:dyDescent="0.2">
      <c r="A308" s="26" t="s">
        <v>325</v>
      </c>
      <c r="B308" s="20" t="s">
        <v>4</v>
      </c>
      <c r="C308" s="21" t="s">
        <v>48</v>
      </c>
      <c r="D308" s="66" t="s">
        <v>42</v>
      </c>
      <c r="E308" s="15" t="s">
        <v>447</v>
      </c>
    </row>
    <row r="309" spans="1:5" x14ac:dyDescent="0.2">
      <c r="A309" s="26" t="s">
        <v>326</v>
      </c>
      <c r="B309" s="20" t="s">
        <v>4</v>
      </c>
      <c r="C309" s="21" t="s">
        <v>48</v>
      </c>
      <c r="D309" s="66" t="s">
        <v>42</v>
      </c>
      <c r="E309" s="15" t="s">
        <v>447</v>
      </c>
    </row>
    <row r="310" spans="1:5" x14ac:dyDescent="0.2">
      <c r="A310" s="26" t="s">
        <v>327</v>
      </c>
      <c r="B310" s="20" t="s">
        <v>4</v>
      </c>
      <c r="C310" s="21" t="s">
        <v>246</v>
      </c>
      <c r="D310" s="66" t="s">
        <v>42</v>
      </c>
      <c r="E310" s="15" t="s">
        <v>447</v>
      </c>
    </row>
    <row r="311" spans="1:5" x14ac:dyDescent="0.2">
      <c r="A311" s="26" t="s">
        <v>328</v>
      </c>
      <c r="B311" s="20" t="s">
        <v>4</v>
      </c>
      <c r="C311" s="21" t="s">
        <v>246</v>
      </c>
      <c r="D311" s="66" t="s">
        <v>42</v>
      </c>
      <c r="E311" s="15" t="s">
        <v>447</v>
      </c>
    </row>
    <row r="312" spans="1:5" x14ac:dyDescent="0.2">
      <c r="A312" s="26" t="s">
        <v>329</v>
      </c>
      <c r="B312" s="20" t="s">
        <v>4</v>
      </c>
      <c r="C312" s="21" t="s">
        <v>246</v>
      </c>
      <c r="D312" s="66" t="s">
        <v>42</v>
      </c>
      <c r="E312" s="15" t="s">
        <v>447</v>
      </c>
    </row>
    <row r="313" spans="1:5" x14ac:dyDescent="0.2">
      <c r="A313" s="26" t="s">
        <v>330</v>
      </c>
      <c r="B313" s="20" t="s">
        <v>4</v>
      </c>
      <c r="C313" s="21" t="s">
        <v>246</v>
      </c>
      <c r="D313" s="66" t="s">
        <v>42</v>
      </c>
      <c r="E313" s="15" t="s">
        <v>447</v>
      </c>
    </row>
    <row r="314" spans="1:5" x14ac:dyDescent="0.2">
      <c r="A314" s="26" t="s">
        <v>331</v>
      </c>
      <c r="B314" s="20" t="s">
        <v>4</v>
      </c>
      <c r="C314" s="21" t="s">
        <v>246</v>
      </c>
      <c r="D314" s="66" t="s">
        <v>42</v>
      </c>
      <c r="E314" s="15" t="s">
        <v>447</v>
      </c>
    </row>
    <row r="315" spans="1:5" x14ac:dyDescent="0.2">
      <c r="A315" s="26" t="s">
        <v>332</v>
      </c>
      <c r="B315" s="20" t="s">
        <v>4</v>
      </c>
      <c r="C315" s="21" t="s">
        <v>246</v>
      </c>
      <c r="D315" s="66" t="s">
        <v>42</v>
      </c>
      <c r="E315" s="15" t="s">
        <v>447</v>
      </c>
    </row>
    <row r="316" spans="1:5" x14ac:dyDescent="0.2">
      <c r="A316" s="26" t="s">
        <v>333</v>
      </c>
      <c r="B316" s="20" t="s">
        <v>4</v>
      </c>
      <c r="C316" s="21" t="s">
        <v>246</v>
      </c>
      <c r="D316" s="66" t="s">
        <v>42</v>
      </c>
      <c r="E316" s="15" t="s">
        <v>447</v>
      </c>
    </row>
    <row r="317" spans="1:5" x14ac:dyDescent="0.2">
      <c r="A317" s="26" t="s">
        <v>334</v>
      </c>
      <c r="B317" s="20" t="s">
        <v>4</v>
      </c>
      <c r="C317" s="21" t="s">
        <v>246</v>
      </c>
      <c r="D317" s="66" t="s">
        <v>42</v>
      </c>
      <c r="E317" s="15" t="s">
        <v>447</v>
      </c>
    </row>
    <row r="318" spans="1:5" x14ac:dyDescent="0.2">
      <c r="A318" s="26" t="s">
        <v>335</v>
      </c>
      <c r="B318" s="20" t="s">
        <v>4</v>
      </c>
      <c r="C318" s="21" t="s">
        <v>246</v>
      </c>
      <c r="D318" s="66" t="s">
        <v>42</v>
      </c>
      <c r="E318" s="15" t="s">
        <v>447</v>
      </c>
    </row>
    <row r="319" spans="1:5" x14ac:dyDescent="0.2">
      <c r="A319" s="26" t="s">
        <v>336</v>
      </c>
      <c r="B319" s="20" t="s">
        <v>4</v>
      </c>
      <c r="C319" s="21" t="s">
        <v>246</v>
      </c>
      <c r="D319" s="66" t="s">
        <v>42</v>
      </c>
      <c r="E319" s="15" t="s">
        <v>447</v>
      </c>
    </row>
    <row r="320" spans="1:5" x14ac:dyDescent="0.2">
      <c r="A320" s="26" t="s">
        <v>337</v>
      </c>
      <c r="B320" s="20" t="s">
        <v>4</v>
      </c>
      <c r="C320" s="21" t="s">
        <v>246</v>
      </c>
      <c r="D320" s="66" t="s">
        <v>42</v>
      </c>
      <c r="E320" s="15" t="s">
        <v>447</v>
      </c>
    </row>
    <row r="321" spans="1:5" x14ac:dyDescent="0.2">
      <c r="A321" s="26" t="s">
        <v>338</v>
      </c>
      <c r="B321" s="20" t="s">
        <v>4</v>
      </c>
      <c r="C321" s="21" t="s">
        <v>246</v>
      </c>
      <c r="D321" s="66" t="s">
        <v>42</v>
      </c>
      <c r="E321" s="15" t="s">
        <v>447</v>
      </c>
    </row>
    <row r="322" spans="1:5" x14ac:dyDescent="0.2">
      <c r="A322" s="26" t="s">
        <v>339</v>
      </c>
      <c r="B322" s="20" t="s">
        <v>4</v>
      </c>
      <c r="C322" s="21" t="s">
        <v>244</v>
      </c>
      <c r="D322" s="66" t="s">
        <v>42</v>
      </c>
      <c r="E322" s="15" t="s">
        <v>447</v>
      </c>
    </row>
    <row r="323" spans="1:5" x14ac:dyDescent="0.2">
      <c r="A323" s="26" t="s">
        <v>340</v>
      </c>
      <c r="B323" s="20" t="s">
        <v>4</v>
      </c>
      <c r="C323" s="21" t="s">
        <v>244</v>
      </c>
      <c r="D323" s="66" t="s">
        <v>42</v>
      </c>
      <c r="E323" s="15" t="s">
        <v>447</v>
      </c>
    </row>
    <row r="324" spans="1:5" x14ac:dyDescent="0.2">
      <c r="A324" s="26" t="s">
        <v>341</v>
      </c>
      <c r="B324" s="20" t="s">
        <v>4</v>
      </c>
      <c r="C324" s="21" t="s">
        <v>244</v>
      </c>
      <c r="D324" s="66" t="s">
        <v>42</v>
      </c>
      <c r="E324" s="15" t="s">
        <v>447</v>
      </c>
    </row>
    <row r="325" spans="1:5" x14ac:dyDescent="0.2">
      <c r="A325" s="26" t="s">
        <v>342</v>
      </c>
      <c r="B325" s="20" t="s">
        <v>4</v>
      </c>
      <c r="C325" s="21" t="s">
        <v>244</v>
      </c>
      <c r="D325" s="66" t="s">
        <v>42</v>
      </c>
      <c r="E325" s="15" t="s">
        <v>447</v>
      </c>
    </row>
    <row r="326" spans="1:5" x14ac:dyDescent="0.2">
      <c r="A326" s="26" t="s">
        <v>343</v>
      </c>
      <c r="B326" s="20" t="s">
        <v>4</v>
      </c>
      <c r="C326" s="21" t="s">
        <v>244</v>
      </c>
      <c r="D326" s="66" t="s">
        <v>42</v>
      </c>
      <c r="E326" s="15" t="s">
        <v>447</v>
      </c>
    </row>
    <row r="327" spans="1:5" x14ac:dyDescent="0.2">
      <c r="A327" s="26" t="s">
        <v>344</v>
      </c>
      <c r="B327" s="20" t="s">
        <v>4</v>
      </c>
      <c r="C327" s="21" t="s">
        <v>244</v>
      </c>
      <c r="D327" s="66" t="s">
        <v>42</v>
      </c>
      <c r="E327" s="15" t="s">
        <v>447</v>
      </c>
    </row>
    <row r="328" spans="1:5" x14ac:dyDescent="0.2">
      <c r="A328" s="26" t="s">
        <v>345</v>
      </c>
      <c r="B328" s="20" t="s">
        <v>4</v>
      </c>
      <c r="C328" s="21" t="s">
        <v>244</v>
      </c>
      <c r="D328" s="66" t="s">
        <v>42</v>
      </c>
      <c r="E328" s="15" t="s">
        <v>447</v>
      </c>
    </row>
    <row r="329" spans="1:5" x14ac:dyDescent="0.2">
      <c r="A329" s="26" t="s">
        <v>346</v>
      </c>
      <c r="B329" s="20" t="s">
        <v>4</v>
      </c>
      <c r="C329" s="21" t="s">
        <v>244</v>
      </c>
      <c r="D329" s="66" t="s">
        <v>42</v>
      </c>
      <c r="E329" s="15" t="s">
        <v>447</v>
      </c>
    </row>
    <row r="330" spans="1:5" x14ac:dyDescent="0.2">
      <c r="A330" s="26" t="s">
        <v>347</v>
      </c>
      <c r="B330" s="20" t="s">
        <v>4</v>
      </c>
      <c r="C330" s="21" t="s">
        <v>244</v>
      </c>
      <c r="D330" s="66" t="s">
        <v>42</v>
      </c>
      <c r="E330" s="15" t="s">
        <v>447</v>
      </c>
    </row>
    <row r="331" spans="1:5" x14ac:dyDescent="0.2">
      <c r="A331" s="26" t="s">
        <v>348</v>
      </c>
      <c r="B331" s="20" t="s">
        <v>4</v>
      </c>
      <c r="C331" s="21" t="s">
        <v>24</v>
      </c>
      <c r="D331" s="66" t="s">
        <v>42</v>
      </c>
      <c r="E331" s="15" t="s">
        <v>447</v>
      </c>
    </row>
    <row r="332" spans="1:5" x14ac:dyDescent="0.2">
      <c r="A332" s="26" t="s">
        <v>349</v>
      </c>
      <c r="B332" s="20" t="s">
        <v>4</v>
      </c>
      <c r="C332" s="21" t="s">
        <v>24</v>
      </c>
      <c r="D332" s="66" t="s">
        <v>42</v>
      </c>
      <c r="E332" s="15" t="s">
        <v>447</v>
      </c>
    </row>
    <row r="333" spans="1:5" x14ac:dyDescent="0.2">
      <c r="A333" s="26" t="s">
        <v>350</v>
      </c>
      <c r="B333" s="20" t="s">
        <v>4</v>
      </c>
      <c r="C333" s="21" t="s">
        <v>24</v>
      </c>
      <c r="D333" s="66" t="s">
        <v>42</v>
      </c>
      <c r="E333" s="15" t="s">
        <v>447</v>
      </c>
    </row>
    <row r="334" spans="1:5" x14ac:dyDescent="0.2">
      <c r="A334" s="26" t="s">
        <v>351</v>
      </c>
      <c r="B334" s="20" t="s">
        <v>4</v>
      </c>
      <c r="C334" s="21" t="s">
        <v>24</v>
      </c>
      <c r="D334" s="66" t="s">
        <v>42</v>
      </c>
      <c r="E334" s="15" t="s">
        <v>447</v>
      </c>
    </row>
    <row r="335" spans="1:5" x14ac:dyDescent="0.2">
      <c r="A335" s="26" t="s">
        <v>352</v>
      </c>
      <c r="B335" s="20" t="s">
        <v>4</v>
      </c>
      <c r="C335" s="21" t="s">
        <v>24</v>
      </c>
      <c r="D335" s="66" t="s">
        <v>42</v>
      </c>
      <c r="E335" s="15" t="s">
        <v>447</v>
      </c>
    </row>
    <row r="336" spans="1:5" x14ac:dyDescent="0.2">
      <c r="A336" s="26" t="s">
        <v>353</v>
      </c>
      <c r="B336" s="20" t="s">
        <v>4</v>
      </c>
      <c r="C336" s="21" t="s">
        <v>24</v>
      </c>
      <c r="D336" s="66" t="s">
        <v>42</v>
      </c>
      <c r="E336" s="15" t="s">
        <v>447</v>
      </c>
    </row>
    <row r="337" spans="1:5" x14ac:dyDescent="0.2">
      <c r="A337" s="26" t="s">
        <v>354</v>
      </c>
      <c r="B337" s="20" t="s">
        <v>4</v>
      </c>
      <c r="C337" s="21" t="s">
        <v>24</v>
      </c>
      <c r="D337" s="66" t="s">
        <v>42</v>
      </c>
      <c r="E337" s="15" t="s">
        <v>447</v>
      </c>
    </row>
    <row r="338" spans="1:5" x14ac:dyDescent="0.2">
      <c r="A338" s="26" t="s">
        <v>355</v>
      </c>
      <c r="B338" s="20" t="s">
        <v>4</v>
      </c>
      <c r="C338" s="21" t="s">
        <v>24</v>
      </c>
      <c r="D338" s="66" t="s">
        <v>42</v>
      </c>
      <c r="E338" s="15" t="s">
        <v>447</v>
      </c>
    </row>
    <row r="339" spans="1:5" x14ac:dyDescent="0.2">
      <c r="A339" s="26" t="s">
        <v>356</v>
      </c>
      <c r="B339" s="20" t="s">
        <v>4</v>
      </c>
      <c r="C339" s="21" t="s">
        <v>24</v>
      </c>
      <c r="D339" s="66" t="s">
        <v>42</v>
      </c>
      <c r="E339" s="15" t="s">
        <v>447</v>
      </c>
    </row>
    <row r="340" spans="1:5" x14ac:dyDescent="0.2">
      <c r="A340" s="26" t="s">
        <v>357</v>
      </c>
      <c r="B340" s="20" t="s">
        <v>4</v>
      </c>
      <c r="C340" s="21" t="s">
        <v>24</v>
      </c>
      <c r="D340" s="66" t="s">
        <v>42</v>
      </c>
      <c r="E340" s="15" t="s">
        <v>447</v>
      </c>
    </row>
    <row r="341" spans="1:5" x14ac:dyDescent="0.2">
      <c r="A341" s="26" t="s">
        <v>358</v>
      </c>
      <c r="B341" s="20" t="s">
        <v>4</v>
      </c>
      <c r="C341" s="21" t="s">
        <v>24</v>
      </c>
      <c r="D341" s="66" t="s">
        <v>42</v>
      </c>
      <c r="E341" s="15" t="s">
        <v>447</v>
      </c>
    </row>
    <row r="342" spans="1:5" x14ac:dyDescent="0.2">
      <c r="A342" s="26" t="s">
        <v>359</v>
      </c>
      <c r="B342" s="20" t="s">
        <v>4</v>
      </c>
      <c r="C342" s="21" t="s">
        <v>24</v>
      </c>
      <c r="D342" s="66" t="s">
        <v>42</v>
      </c>
      <c r="E342" s="15" t="s">
        <v>447</v>
      </c>
    </row>
    <row r="343" spans="1:5" x14ac:dyDescent="0.2">
      <c r="A343" s="26" t="s">
        <v>360</v>
      </c>
      <c r="B343" s="20" t="s">
        <v>4</v>
      </c>
      <c r="C343" s="21" t="s">
        <v>24</v>
      </c>
      <c r="D343" s="66" t="s">
        <v>42</v>
      </c>
      <c r="E343" s="15" t="s">
        <v>447</v>
      </c>
    </row>
    <row r="344" spans="1:5" x14ac:dyDescent="0.2">
      <c r="A344" s="26" t="s">
        <v>361</v>
      </c>
      <c r="B344" s="20" t="s">
        <v>4</v>
      </c>
      <c r="C344" s="21" t="s">
        <v>24</v>
      </c>
      <c r="D344" s="66" t="s">
        <v>42</v>
      </c>
      <c r="E344" s="15" t="s">
        <v>447</v>
      </c>
    </row>
    <row r="345" spans="1:5" x14ac:dyDescent="0.2">
      <c r="A345" s="26" t="s">
        <v>362</v>
      </c>
      <c r="B345" s="20" t="s">
        <v>4</v>
      </c>
      <c r="C345" s="21" t="s">
        <v>24</v>
      </c>
      <c r="D345" s="66" t="s">
        <v>42</v>
      </c>
      <c r="E345" s="15" t="s">
        <v>447</v>
      </c>
    </row>
    <row r="346" spans="1:5" x14ac:dyDescent="0.2">
      <c r="A346" s="26" t="s">
        <v>363</v>
      </c>
      <c r="B346" s="20" t="s">
        <v>4</v>
      </c>
      <c r="C346" s="21" t="s">
        <v>24</v>
      </c>
      <c r="D346" s="66" t="s">
        <v>42</v>
      </c>
      <c r="E346" s="15" t="s">
        <v>447</v>
      </c>
    </row>
    <row r="347" spans="1:5" x14ac:dyDescent="0.2">
      <c r="A347" s="26" t="s">
        <v>364</v>
      </c>
      <c r="B347" s="20" t="s">
        <v>4</v>
      </c>
      <c r="C347" s="21" t="s">
        <v>24</v>
      </c>
      <c r="D347" s="66" t="s">
        <v>42</v>
      </c>
      <c r="E347" s="15" t="s">
        <v>447</v>
      </c>
    </row>
    <row r="348" spans="1:5" x14ac:dyDescent="0.2">
      <c r="A348" s="26" t="s">
        <v>365</v>
      </c>
      <c r="B348" s="20" t="s">
        <v>4</v>
      </c>
      <c r="C348" s="21" t="s">
        <v>24</v>
      </c>
      <c r="D348" s="66" t="s">
        <v>42</v>
      </c>
      <c r="E348" s="15" t="s">
        <v>447</v>
      </c>
    </row>
    <row r="349" spans="1:5" x14ac:dyDescent="0.2">
      <c r="A349" s="26" t="s">
        <v>366</v>
      </c>
      <c r="B349" s="20" t="s">
        <v>4</v>
      </c>
      <c r="C349" s="21" t="s">
        <v>24</v>
      </c>
      <c r="D349" s="66" t="s">
        <v>42</v>
      </c>
      <c r="E349" s="15" t="s">
        <v>447</v>
      </c>
    </row>
    <row r="350" spans="1:5" x14ac:dyDescent="0.2">
      <c r="A350" s="26" t="s">
        <v>367</v>
      </c>
      <c r="B350" s="20" t="s">
        <v>4</v>
      </c>
      <c r="C350" s="21" t="s">
        <v>24</v>
      </c>
      <c r="D350" s="66" t="s">
        <v>42</v>
      </c>
      <c r="E350" s="15" t="s">
        <v>447</v>
      </c>
    </row>
    <row r="351" spans="1:5" x14ac:dyDescent="0.2">
      <c r="A351" s="26" t="s">
        <v>368</v>
      </c>
      <c r="B351" s="20" t="s">
        <v>4</v>
      </c>
      <c r="C351" s="21" t="s">
        <v>24</v>
      </c>
      <c r="D351" s="66" t="s">
        <v>42</v>
      </c>
      <c r="E351" s="15" t="s">
        <v>447</v>
      </c>
    </row>
    <row r="352" spans="1:5" x14ac:dyDescent="0.2">
      <c r="A352" s="26" t="s">
        <v>369</v>
      </c>
      <c r="B352" s="20" t="s">
        <v>4</v>
      </c>
      <c r="C352" s="21" t="s">
        <v>24</v>
      </c>
      <c r="D352" s="66" t="s">
        <v>42</v>
      </c>
      <c r="E352" s="15" t="s">
        <v>447</v>
      </c>
    </row>
    <row r="353" spans="1:5" x14ac:dyDescent="0.2">
      <c r="A353" s="26" t="s">
        <v>370</v>
      </c>
      <c r="B353" s="20" t="s">
        <v>4</v>
      </c>
      <c r="C353" s="21" t="s">
        <v>24</v>
      </c>
      <c r="D353" s="66" t="s">
        <v>42</v>
      </c>
      <c r="E353" s="15" t="s">
        <v>447</v>
      </c>
    </row>
    <row r="354" spans="1:5" x14ac:dyDescent="0.2">
      <c r="A354" s="26" t="s">
        <v>371</v>
      </c>
      <c r="B354" s="20" t="s">
        <v>4</v>
      </c>
      <c r="C354" s="21" t="s">
        <v>24</v>
      </c>
      <c r="D354" s="66" t="s">
        <v>42</v>
      </c>
      <c r="E354" s="15" t="s">
        <v>447</v>
      </c>
    </row>
    <row r="355" spans="1:5" x14ac:dyDescent="0.2">
      <c r="A355" s="26" t="s">
        <v>372</v>
      </c>
      <c r="B355" s="20" t="s">
        <v>4</v>
      </c>
      <c r="C355" s="21" t="s">
        <v>24</v>
      </c>
      <c r="D355" s="66" t="s">
        <v>42</v>
      </c>
      <c r="E355" s="15" t="s">
        <v>447</v>
      </c>
    </row>
    <row r="356" spans="1:5" x14ac:dyDescent="0.2">
      <c r="A356" s="26" t="s">
        <v>373</v>
      </c>
      <c r="B356" s="20" t="s">
        <v>4</v>
      </c>
      <c r="C356" s="21" t="s">
        <v>24</v>
      </c>
      <c r="D356" s="66" t="s">
        <v>42</v>
      </c>
      <c r="E356" s="15" t="s">
        <v>447</v>
      </c>
    </row>
    <row r="357" spans="1:5" x14ac:dyDescent="0.2">
      <c r="A357" s="26" t="s">
        <v>374</v>
      </c>
      <c r="B357" s="20" t="s">
        <v>4</v>
      </c>
      <c r="C357" s="21" t="s">
        <v>24</v>
      </c>
      <c r="D357" s="66" t="s">
        <v>42</v>
      </c>
      <c r="E357" s="15" t="s">
        <v>447</v>
      </c>
    </row>
    <row r="358" spans="1:5" x14ac:dyDescent="0.2">
      <c r="A358" s="26" t="s">
        <v>375</v>
      </c>
      <c r="B358" s="20" t="s">
        <v>4</v>
      </c>
      <c r="C358" s="21" t="s">
        <v>24</v>
      </c>
      <c r="D358" s="66" t="s">
        <v>42</v>
      </c>
      <c r="E358" s="15" t="s">
        <v>447</v>
      </c>
    </row>
    <row r="359" spans="1:5" x14ac:dyDescent="0.2">
      <c r="A359" s="26" t="s">
        <v>376</v>
      </c>
      <c r="B359" s="20" t="s">
        <v>4</v>
      </c>
      <c r="C359" s="21" t="s">
        <v>24</v>
      </c>
      <c r="D359" s="66" t="s">
        <v>42</v>
      </c>
      <c r="E359" s="15" t="s">
        <v>447</v>
      </c>
    </row>
    <row r="360" spans="1:5" x14ac:dyDescent="0.2">
      <c r="A360" s="26" t="s">
        <v>377</v>
      </c>
      <c r="B360" s="20" t="s">
        <v>4</v>
      </c>
      <c r="C360" s="21" t="s">
        <v>24</v>
      </c>
      <c r="D360" s="66" t="s">
        <v>42</v>
      </c>
      <c r="E360" s="15" t="s">
        <v>447</v>
      </c>
    </row>
    <row r="361" spans="1:5" x14ac:dyDescent="0.2">
      <c r="A361" s="26" t="s">
        <v>378</v>
      </c>
      <c r="B361" s="20" t="s">
        <v>4</v>
      </c>
      <c r="C361" s="21" t="s">
        <v>24</v>
      </c>
      <c r="D361" s="66" t="s">
        <v>42</v>
      </c>
      <c r="E361" s="15" t="s">
        <v>447</v>
      </c>
    </row>
    <row r="362" spans="1:5" x14ac:dyDescent="0.2">
      <c r="A362" s="26" t="s">
        <v>379</v>
      </c>
      <c r="B362" s="20" t="s">
        <v>4</v>
      </c>
      <c r="C362" s="21" t="s">
        <v>24</v>
      </c>
      <c r="D362" s="66" t="s">
        <v>42</v>
      </c>
      <c r="E362" s="15" t="s">
        <v>447</v>
      </c>
    </row>
    <row r="363" spans="1:5" x14ac:dyDescent="0.2">
      <c r="A363" s="26" t="s">
        <v>380</v>
      </c>
      <c r="B363" s="20" t="s">
        <v>4</v>
      </c>
      <c r="C363" s="21" t="s">
        <v>24</v>
      </c>
      <c r="D363" s="66" t="s">
        <v>42</v>
      </c>
      <c r="E363" s="15" t="s">
        <v>447</v>
      </c>
    </row>
    <row r="364" spans="1:5" x14ac:dyDescent="0.2">
      <c r="A364" s="26" t="s">
        <v>381</v>
      </c>
      <c r="B364" s="20" t="s">
        <v>4</v>
      </c>
      <c r="C364" s="21" t="s">
        <v>24</v>
      </c>
      <c r="D364" s="66" t="s">
        <v>42</v>
      </c>
      <c r="E364" s="15" t="s">
        <v>447</v>
      </c>
    </row>
    <row r="365" spans="1:5" x14ac:dyDescent="0.2">
      <c r="A365" s="26" t="s">
        <v>382</v>
      </c>
      <c r="B365" s="20" t="s">
        <v>4</v>
      </c>
      <c r="C365" s="21" t="s">
        <v>24</v>
      </c>
      <c r="D365" s="66" t="s">
        <v>42</v>
      </c>
      <c r="E365" s="15" t="s">
        <v>447</v>
      </c>
    </row>
    <row r="366" spans="1:5" x14ac:dyDescent="0.2">
      <c r="A366" s="26" t="s">
        <v>383</v>
      </c>
      <c r="B366" s="20" t="s">
        <v>4</v>
      </c>
      <c r="C366" s="21" t="s">
        <v>24</v>
      </c>
      <c r="D366" s="66" t="s">
        <v>42</v>
      </c>
      <c r="E366" s="15" t="s">
        <v>447</v>
      </c>
    </row>
    <row r="367" spans="1:5" x14ac:dyDescent="0.2">
      <c r="A367" s="26" t="s">
        <v>384</v>
      </c>
      <c r="B367" s="20" t="s">
        <v>4</v>
      </c>
      <c r="C367" s="21" t="s">
        <v>24</v>
      </c>
      <c r="D367" s="66" t="s">
        <v>42</v>
      </c>
      <c r="E367" s="15" t="s">
        <v>447</v>
      </c>
    </row>
    <row r="368" spans="1:5" x14ac:dyDescent="0.2">
      <c r="A368" s="26" t="s">
        <v>385</v>
      </c>
      <c r="B368" s="20" t="s">
        <v>4</v>
      </c>
      <c r="C368" s="21" t="s">
        <v>24</v>
      </c>
      <c r="D368" s="66" t="s">
        <v>42</v>
      </c>
      <c r="E368" s="15" t="s">
        <v>447</v>
      </c>
    </row>
    <row r="369" spans="1:5" x14ac:dyDescent="0.2">
      <c r="A369" s="26" t="s">
        <v>386</v>
      </c>
      <c r="B369" s="20" t="s">
        <v>4</v>
      </c>
      <c r="C369" s="21" t="s">
        <v>24</v>
      </c>
      <c r="D369" s="66" t="s">
        <v>42</v>
      </c>
      <c r="E369" s="15" t="s">
        <v>447</v>
      </c>
    </row>
    <row r="370" spans="1:5" x14ac:dyDescent="0.2">
      <c r="A370" s="26" t="s">
        <v>387</v>
      </c>
      <c r="B370" s="20" t="s">
        <v>4</v>
      </c>
      <c r="C370" s="21" t="s">
        <v>24</v>
      </c>
      <c r="D370" s="66" t="s">
        <v>42</v>
      </c>
      <c r="E370" s="15" t="s">
        <v>447</v>
      </c>
    </row>
    <row r="371" spans="1:5" x14ac:dyDescent="0.2">
      <c r="A371" s="26" t="s">
        <v>388</v>
      </c>
      <c r="B371" s="20" t="s">
        <v>4</v>
      </c>
      <c r="C371" s="21" t="s">
        <v>24</v>
      </c>
      <c r="D371" s="66" t="s">
        <v>42</v>
      </c>
      <c r="E371" s="15" t="s">
        <v>447</v>
      </c>
    </row>
    <row r="372" spans="1:5" x14ac:dyDescent="0.2">
      <c r="A372" s="26" t="s">
        <v>389</v>
      </c>
      <c r="B372" s="20" t="s">
        <v>4</v>
      </c>
      <c r="C372" s="21" t="s">
        <v>24</v>
      </c>
      <c r="D372" s="66" t="s">
        <v>42</v>
      </c>
      <c r="E372" s="15" t="s">
        <v>447</v>
      </c>
    </row>
    <row r="373" spans="1:5" x14ac:dyDescent="0.2">
      <c r="A373" s="26" t="s">
        <v>390</v>
      </c>
      <c r="B373" s="20" t="s">
        <v>4</v>
      </c>
      <c r="C373" s="21" t="s">
        <v>24</v>
      </c>
      <c r="D373" s="66" t="s">
        <v>42</v>
      </c>
      <c r="E373" s="15" t="s">
        <v>447</v>
      </c>
    </row>
    <row r="374" spans="1:5" x14ac:dyDescent="0.2">
      <c r="A374" s="26" t="s">
        <v>391</v>
      </c>
      <c r="B374" s="20" t="s">
        <v>4</v>
      </c>
      <c r="C374" s="21" t="s">
        <v>24</v>
      </c>
      <c r="D374" s="66" t="s">
        <v>42</v>
      </c>
      <c r="E374" s="15" t="s">
        <v>447</v>
      </c>
    </row>
    <row r="375" spans="1:5" x14ac:dyDescent="0.2">
      <c r="A375" s="26" t="s">
        <v>392</v>
      </c>
      <c r="B375" s="20" t="s">
        <v>4</v>
      </c>
      <c r="C375" s="21" t="s">
        <v>24</v>
      </c>
      <c r="D375" s="66" t="s">
        <v>42</v>
      </c>
      <c r="E375" s="15" t="s">
        <v>447</v>
      </c>
    </row>
    <row r="376" spans="1:5" x14ac:dyDescent="0.2">
      <c r="A376" s="26" t="s">
        <v>393</v>
      </c>
      <c r="B376" s="20" t="s">
        <v>4</v>
      </c>
      <c r="C376" s="21" t="s">
        <v>24</v>
      </c>
      <c r="D376" s="66" t="s">
        <v>42</v>
      </c>
      <c r="E376" s="15" t="s">
        <v>447</v>
      </c>
    </row>
    <row r="377" spans="1:5" x14ac:dyDescent="0.2">
      <c r="A377" s="26" t="s">
        <v>394</v>
      </c>
      <c r="B377" s="20" t="s">
        <v>4</v>
      </c>
      <c r="C377" s="21" t="s">
        <v>24</v>
      </c>
      <c r="D377" s="66" t="s">
        <v>42</v>
      </c>
      <c r="E377" s="15" t="s">
        <v>447</v>
      </c>
    </row>
    <row r="378" spans="1:5" x14ac:dyDescent="0.2">
      <c r="A378" s="26" t="s">
        <v>395</v>
      </c>
      <c r="B378" s="20" t="s">
        <v>4</v>
      </c>
      <c r="C378" s="21" t="s">
        <v>24</v>
      </c>
      <c r="D378" s="66" t="s">
        <v>42</v>
      </c>
      <c r="E378" s="15" t="s">
        <v>447</v>
      </c>
    </row>
    <row r="379" spans="1:5" x14ac:dyDescent="0.2">
      <c r="A379" s="26" t="s">
        <v>396</v>
      </c>
      <c r="B379" s="20" t="s">
        <v>4</v>
      </c>
      <c r="C379" s="21" t="s">
        <v>24</v>
      </c>
      <c r="D379" s="66" t="s">
        <v>42</v>
      </c>
      <c r="E379" s="15" t="s">
        <v>447</v>
      </c>
    </row>
    <row r="380" spans="1:5" x14ac:dyDescent="0.2">
      <c r="A380" s="26" t="s">
        <v>397</v>
      </c>
      <c r="B380" s="20" t="s">
        <v>4</v>
      </c>
      <c r="C380" s="21" t="s">
        <v>24</v>
      </c>
      <c r="D380" s="66" t="s">
        <v>42</v>
      </c>
      <c r="E380" s="15" t="s">
        <v>447</v>
      </c>
    </row>
    <row r="381" spans="1:5" x14ac:dyDescent="0.2">
      <c r="A381" s="26" t="s">
        <v>398</v>
      </c>
      <c r="B381" s="20" t="s">
        <v>4</v>
      </c>
      <c r="C381" s="21" t="s">
        <v>24</v>
      </c>
      <c r="D381" s="66" t="s">
        <v>42</v>
      </c>
      <c r="E381" s="15" t="s">
        <v>447</v>
      </c>
    </row>
    <row r="382" spans="1:5" x14ac:dyDescent="0.2">
      <c r="A382" s="26" t="s">
        <v>399</v>
      </c>
      <c r="B382" s="20" t="s">
        <v>4</v>
      </c>
      <c r="C382" s="21" t="s">
        <v>24</v>
      </c>
      <c r="D382" s="66" t="s">
        <v>42</v>
      </c>
      <c r="E382" s="15" t="s">
        <v>447</v>
      </c>
    </row>
    <row r="383" spans="1:5" x14ac:dyDescent="0.2">
      <c r="A383" s="26" t="s">
        <v>400</v>
      </c>
      <c r="B383" s="20" t="s">
        <v>4</v>
      </c>
      <c r="C383" s="21" t="s">
        <v>24</v>
      </c>
      <c r="D383" s="66" t="s">
        <v>42</v>
      </c>
      <c r="E383" s="15" t="s">
        <v>447</v>
      </c>
    </row>
    <row r="384" spans="1:5" x14ac:dyDescent="0.2">
      <c r="A384" s="26" t="s">
        <v>401</v>
      </c>
      <c r="B384" s="20" t="s">
        <v>4</v>
      </c>
      <c r="C384" s="21" t="s">
        <v>24</v>
      </c>
      <c r="D384" s="66" t="s">
        <v>42</v>
      </c>
      <c r="E384" s="15" t="s">
        <v>447</v>
      </c>
    </row>
    <row r="385" spans="1:5" x14ac:dyDescent="0.2">
      <c r="A385" s="26" t="s">
        <v>402</v>
      </c>
      <c r="B385" s="20" t="s">
        <v>4</v>
      </c>
      <c r="C385" s="21" t="s">
        <v>24</v>
      </c>
      <c r="D385" s="66" t="s">
        <v>42</v>
      </c>
      <c r="E385" s="15" t="s">
        <v>447</v>
      </c>
    </row>
    <row r="386" spans="1:5" x14ac:dyDescent="0.2">
      <c r="A386" s="26" t="s">
        <v>403</v>
      </c>
      <c r="B386" s="20" t="s">
        <v>4</v>
      </c>
      <c r="C386" s="21" t="s">
        <v>24</v>
      </c>
      <c r="D386" s="66" t="s">
        <v>42</v>
      </c>
      <c r="E386" s="15" t="s">
        <v>447</v>
      </c>
    </row>
    <row r="387" spans="1:5" x14ac:dyDescent="0.2">
      <c r="A387" s="26" t="s">
        <v>404</v>
      </c>
      <c r="B387" s="20" t="s">
        <v>4</v>
      </c>
      <c r="C387" s="21" t="s">
        <v>24</v>
      </c>
      <c r="D387" s="66" t="s">
        <v>42</v>
      </c>
      <c r="E387" s="15" t="s">
        <v>447</v>
      </c>
    </row>
    <row r="388" spans="1:5" x14ac:dyDescent="0.2">
      <c r="A388" s="26" t="s">
        <v>405</v>
      </c>
      <c r="B388" s="20" t="s">
        <v>4</v>
      </c>
      <c r="C388" s="21" t="s">
        <v>24</v>
      </c>
      <c r="D388" s="66" t="s">
        <v>42</v>
      </c>
      <c r="E388" s="15" t="s">
        <v>447</v>
      </c>
    </row>
    <row r="389" spans="1:5" x14ac:dyDescent="0.2">
      <c r="A389" s="26" t="s">
        <v>406</v>
      </c>
      <c r="B389" s="20" t="s">
        <v>4</v>
      </c>
      <c r="C389" s="21" t="s">
        <v>24</v>
      </c>
      <c r="D389" s="66" t="s">
        <v>42</v>
      </c>
      <c r="E389" s="15" t="s">
        <v>447</v>
      </c>
    </row>
    <row r="390" spans="1:5" x14ac:dyDescent="0.2">
      <c r="A390" s="26" t="s">
        <v>407</v>
      </c>
      <c r="B390" s="20" t="s">
        <v>4</v>
      </c>
      <c r="C390" s="21" t="s">
        <v>24</v>
      </c>
      <c r="D390" s="66" t="s">
        <v>42</v>
      </c>
      <c r="E390" s="15" t="s">
        <v>447</v>
      </c>
    </row>
    <row r="391" spans="1:5" x14ac:dyDescent="0.2">
      <c r="A391" s="26" t="s">
        <v>408</v>
      </c>
      <c r="B391" s="20" t="s">
        <v>4</v>
      </c>
      <c r="C391" s="21" t="s">
        <v>24</v>
      </c>
      <c r="D391" s="66" t="s">
        <v>42</v>
      </c>
      <c r="E391" s="15" t="s">
        <v>447</v>
      </c>
    </row>
    <row r="392" spans="1:5" x14ac:dyDescent="0.2">
      <c r="A392" s="26" t="s">
        <v>409</v>
      </c>
      <c r="B392" s="20" t="s">
        <v>4</v>
      </c>
      <c r="C392" s="21" t="s">
        <v>24</v>
      </c>
      <c r="D392" s="66" t="s">
        <v>42</v>
      </c>
      <c r="E392" s="15" t="s">
        <v>447</v>
      </c>
    </row>
    <row r="393" spans="1:5" x14ac:dyDescent="0.2">
      <c r="A393" s="26" t="s">
        <v>410</v>
      </c>
      <c r="B393" s="20" t="s">
        <v>4</v>
      </c>
      <c r="C393" s="21" t="s">
        <v>24</v>
      </c>
      <c r="D393" s="66" t="s">
        <v>42</v>
      </c>
      <c r="E393" s="15" t="s">
        <v>447</v>
      </c>
    </row>
    <row r="394" spans="1:5" x14ac:dyDescent="0.2">
      <c r="A394" s="26" t="s">
        <v>411</v>
      </c>
      <c r="B394" s="20" t="s">
        <v>4</v>
      </c>
      <c r="C394" s="21" t="s">
        <v>24</v>
      </c>
      <c r="D394" s="66" t="s">
        <v>42</v>
      </c>
      <c r="E394" s="15" t="s">
        <v>447</v>
      </c>
    </row>
    <row r="395" spans="1:5" x14ac:dyDescent="0.2">
      <c r="A395" s="26" t="s">
        <v>412</v>
      </c>
      <c r="B395" s="20" t="s">
        <v>4</v>
      </c>
      <c r="C395" s="21" t="s">
        <v>24</v>
      </c>
      <c r="D395" s="66" t="s">
        <v>42</v>
      </c>
      <c r="E395" s="15" t="s">
        <v>447</v>
      </c>
    </row>
    <row r="396" spans="1:5" x14ac:dyDescent="0.2">
      <c r="A396" s="26" t="s">
        <v>413</v>
      </c>
      <c r="B396" s="20" t="s">
        <v>4</v>
      </c>
      <c r="C396" s="21" t="s">
        <v>24</v>
      </c>
      <c r="D396" s="66" t="s">
        <v>42</v>
      </c>
      <c r="E396" s="15" t="s">
        <v>447</v>
      </c>
    </row>
    <row r="397" spans="1:5" x14ac:dyDescent="0.2">
      <c r="A397" s="26" t="s">
        <v>414</v>
      </c>
      <c r="B397" s="20" t="s">
        <v>4</v>
      </c>
      <c r="C397" s="21" t="s">
        <v>24</v>
      </c>
      <c r="D397" s="66" t="s">
        <v>42</v>
      </c>
      <c r="E397" s="15" t="s">
        <v>447</v>
      </c>
    </row>
    <row r="398" spans="1:5" x14ac:dyDescent="0.2">
      <c r="A398" s="26" t="s">
        <v>415</v>
      </c>
      <c r="B398" s="20" t="s">
        <v>4</v>
      </c>
      <c r="C398" s="21" t="s">
        <v>24</v>
      </c>
      <c r="D398" s="66" t="s">
        <v>42</v>
      </c>
      <c r="E398" s="15" t="s">
        <v>447</v>
      </c>
    </row>
    <row r="399" spans="1:5" x14ac:dyDescent="0.2">
      <c r="A399" s="26" t="s">
        <v>416</v>
      </c>
      <c r="B399" s="20" t="s">
        <v>4</v>
      </c>
      <c r="C399" s="21" t="s">
        <v>24</v>
      </c>
      <c r="D399" s="66" t="s">
        <v>42</v>
      </c>
      <c r="E399" s="15" t="s">
        <v>447</v>
      </c>
    </row>
    <row r="400" spans="1:5" x14ac:dyDescent="0.2">
      <c r="A400" s="26" t="s">
        <v>417</v>
      </c>
      <c r="B400" s="20" t="s">
        <v>4</v>
      </c>
      <c r="C400" s="21" t="s">
        <v>24</v>
      </c>
      <c r="D400" s="66" t="s">
        <v>42</v>
      </c>
      <c r="E400" s="15" t="s">
        <v>447</v>
      </c>
    </row>
    <row r="401" spans="1:5" x14ac:dyDescent="0.2">
      <c r="A401" s="26" t="s">
        <v>418</v>
      </c>
      <c r="B401" s="20" t="s">
        <v>4</v>
      </c>
      <c r="C401" s="21" t="s">
        <v>24</v>
      </c>
      <c r="D401" s="66" t="s">
        <v>42</v>
      </c>
      <c r="E401" s="15" t="s">
        <v>447</v>
      </c>
    </row>
    <row r="402" spans="1:5" x14ac:dyDescent="0.2">
      <c r="A402" s="26" t="s">
        <v>419</v>
      </c>
      <c r="B402" s="20" t="s">
        <v>4</v>
      </c>
      <c r="C402" s="21" t="s">
        <v>24</v>
      </c>
      <c r="D402" s="66" t="s">
        <v>42</v>
      </c>
      <c r="E402" s="15" t="s">
        <v>447</v>
      </c>
    </row>
    <row r="403" spans="1:5" x14ac:dyDescent="0.2">
      <c r="A403" s="26" t="s">
        <v>420</v>
      </c>
      <c r="B403" s="20" t="s">
        <v>4</v>
      </c>
      <c r="C403" s="21" t="s">
        <v>24</v>
      </c>
      <c r="D403" s="66" t="s">
        <v>42</v>
      </c>
      <c r="E403" s="15" t="s">
        <v>447</v>
      </c>
    </row>
    <row r="404" spans="1:5" x14ac:dyDescent="0.2">
      <c r="A404" s="26" t="s">
        <v>421</v>
      </c>
      <c r="B404" s="20" t="s">
        <v>4</v>
      </c>
      <c r="C404" s="21" t="s">
        <v>24</v>
      </c>
      <c r="D404" s="66" t="s">
        <v>42</v>
      </c>
      <c r="E404" s="15" t="s">
        <v>447</v>
      </c>
    </row>
    <row r="405" spans="1:5" x14ac:dyDescent="0.2">
      <c r="A405" s="26" t="s">
        <v>422</v>
      </c>
      <c r="B405" s="20" t="s">
        <v>4</v>
      </c>
      <c r="C405" s="21" t="s">
        <v>24</v>
      </c>
      <c r="D405" s="66" t="s">
        <v>42</v>
      </c>
      <c r="E405" s="15" t="s">
        <v>447</v>
      </c>
    </row>
    <row r="406" spans="1:5" x14ac:dyDescent="0.2">
      <c r="A406" s="26" t="s">
        <v>423</v>
      </c>
      <c r="B406" s="20" t="s">
        <v>4</v>
      </c>
      <c r="C406" s="21" t="s">
        <v>24</v>
      </c>
      <c r="D406" s="66" t="s">
        <v>42</v>
      </c>
      <c r="E406" s="15" t="s">
        <v>447</v>
      </c>
    </row>
    <row r="407" spans="1:5" x14ac:dyDescent="0.2">
      <c r="A407" s="26" t="s">
        <v>424</v>
      </c>
      <c r="B407" s="20" t="s">
        <v>4</v>
      </c>
      <c r="C407" s="21" t="s">
        <v>24</v>
      </c>
      <c r="D407" s="66" t="s">
        <v>42</v>
      </c>
      <c r="E407" s="15" t="s">
        <v>447</v>
      </c>
    </row>
    <row r="408" spans="1:5" x14ac:dyDescent="0.2">
      <c r="A408" s="26" t="s">
        <v>425</v>
      </c>
      <c r="B408" s="20" t="s">
        <v>4</v>
      </c>
      <c r="C408" s="21" t="s">
        <v>24</v>
      </c>
      <c r="D408" s="66" t="s">
        <v>42</v>
      </c>
      <c r="E408" s="15" t="s">
        <v>447</v>
      </c>
    </row>
    <row r="409" spans="1:5" x14ac:dyDescent="0.2">
      <c r="A409" s="26" t="s">
        <v>426</v>
      </c>
      <c r="B409" s="20" t="s">
        <v>4</v>
      </c>
      <c r="C409" s="21" t="s">
        <v>24</v>
      </c>
      <c r="D409" s="66" t="s">
        <v>42</v>
      </c>
      <c r="E409" s="15" t="s">
        <v>447</v>
      </c>
    </row>
    <row r="410" spans="1:5" x14ac:dyDescent="0.2">
      <c r="A410" s="26" t="s">
        <v>427</v>
      </c>
      <c r="B410" s="20" t="s">
        <v>4</v>
      </c>
      <c r="C410" s="21" t="s">
        <v>24</v>
      </c>
      <c r="D410" s="66" t="s">
        <v>42</v>
      </c>
      <c r="E410" s="15" t="s">
        <v>447</v>
      </c>
    </row>
    <row r="411" spans="1:5" x14ac:dyDescent="0.2">
      <c r="A411" s="26" t="s">
        <v>428</v>
      </c>
      <c r="B411" s="20" t="s">
        <v>4</v>
      </c>
      <c r="C411" s="21" t="s">
        <v>24</v>
      </c>
      <c r="D411" s="66" t="s">
        <v>42</v>
      </c>
      <c r="E411" s="15" t="s">
        <v>447</v>
      </c>
    </row>
    <row r="412" spans="1:5" x14ac:dyDescent="0.2">
      <c r="A412" s="26" t="s">
        <v>429</v>
      </c>
      <c r="B412" s="20" t="s">
        <v>4</v>
      </c>
      <c r="C412" s="21" t="s">
        <v>24</v>
      </c>
      <c r="D412" s="66" t="s">
        <v>42</v>
      </c>
      <c r="E412" s="15" t="s">
        <v>447</v>
      </c>
    </row>
    <row r="413" spans="1:5" x14ac:dyDescent="0.2">
      <c r="A413" s="26" t="s">
        <v>430</v>
      </c>
      <c r="B413" s="20" t="s">
        <v>4</v>
      </c>
      <c r="C413" s="21" t="s">
        <v>24</v>
      </c>
      <c r="D413" s="66" t="s">
        <v>42</v>
      </c>
      <c r="E413" s="15" t="s">
        <v>447</v>
      </c>
    </row>
    <row r="414" spans="1:5" x14ac:dyDescent="0.2">
      <c r="A414" s="26" t="s">
        <v>431</v>
      </c>
      <c r="B414" s="20" t="s">
        <v>4</v>
      </c>
      <c r="C414" s="21" t="s">
        <v>24</v>
      </c>
      <c r="D414" s="66" t="s">
        <v>42</v>
      </c>
      <c r="E414" s="15" t="s">
        <v>447</v>
      </c>
    </row>
    <row r="415" spans="1:5" x14ac:dyDescent="0.2">
      <c r="A415" s="26" t="s">
        <v>432</v>
      </c>
      <c r="B415" s="20" t="s">
        <v>4</v>
      </c>
      <c r="C415" s="21" t="s">
        <v>24</v>
      </c>
      <c r="D415" s="66" t="s">
        <v>42</v>
      </c>
      <c r="E415" s="15" t="s">
        <v>447</v>
      </c>
    </row>
    <row r="416" spans="1:5" x14ac:dyDescent="0.2">
      <c r="A416" s="26" t="s">
        <v>433</v>
      </c>
      <c r="B416" s="20" t="s">
        <v>453</v>
      </c>
      <c r="C416" s="21" t="s">
        <v>24</v>
      </c>
      <c r="D416" s="66" t="s">
        <v>42</v>
      </c>
      <c r="E416" s="15" t="s">
        <v>447</v>
      </c>
    </row>
    <row r="417" spans="1:5" x14ac:dyDescent="0.2">
      <c r="A417" s="26" t="s">
        <v>434</v>
      </c>
      <c r="B417" s="20" t="s">
        <v>4</v>
      </c>
      <c r="C417" s="21" t="s">
        <v>24</v>
      </c>
      <c r="D417" s="66" t="s">
        <v>42</v>
      </c>
      <c r="E417" s="15" t="s">
        <v>447</v>
      </c>
    </row>
    <row r="418" spans="1:5" x14ac:dyDescent="0.2">
      <c r="A418" s="26" t="s">
        <v>435</v>
      </c>
      <c r="B418" s="20" t="s">
        <v>4</v>
      </c>
      <c r="C418" s="21" t="s">
        <v>24</v>
      </c>
      <c r="D418" s="66" t="s">
        <v>42</v>
      </c>
      <c r="E418" s="15" t="s">
        <v>447</v>
      </c>
    </row>
    <row r="419" spans="1:5" x14ac:dyDescent="0.2">
      <c r="A419" s="26" t="s">
        <v>436</v>
      </c>
      <c r="B419" s="20" t="s">
        <v>4</v>
      </c>
      <c r="C419" s="21" t="s">
        <v>24</v>
      </c>
      <c r="D419" s="66" t="s">
        <v>42</v>
      </c>
      <c r="E419" s="15" t="s">
        <v>447</v>
      </c>
    </row>
    <row r="420" spans="1:5" x14ac:dyDescent="0.2">
      <c r="A420" s="26" t="s">
        <v>437</v>
      </c>
      <c r="B420" s="20" t="s">
        <v>4</v>
      </c>
      <c r="C420" s="21" t="s">
        <v>24</v>
      </c>
      <c r="D420" s="66" t="s">
        <v>42</v>
      </c>
      <c r="E420" s="15" t="s">
        <v>447</v>
      </c>
    </row>
    <row r="421" spans="1:5" x14ac:dyDescent="0.2">
      <c r="A421" s="26" t="s">
        <v>438</v>
      </c>
      <c r="B421" s="20" t="s">
        <v>4</v>
      </c>
      <c r="C421" s="21" t="s">
        <v>24</v>
      </c>
      <c r="D421" s="66" t="s">
        <v>42</v>
      </c>
      <c r="E421" s="15" t="s">
        <v>447</v>
      </c>
    </row>
    <row r="422" spans="1:5" x14ac:dyDescent="0.2">
      <c r="A422" s="26" t="s">
        <v>439</v>
      </c>
      <c r="B422" s="20" t="s">
        <v>4</v>
      </c>
      <c r="C422" s="21" t="s">
        <v>24</v>
      </c>
      <c r="D422" s="66" t="s">
        <v>42</v>
      </c>
      <c r="E422" s="15" t="s">
        <v>447</v>
      </c>
    </row>
    <row r="423" spans="1:5" x14ac:dyDescent="0.2">
      <c r="A423" s="26" t="s">
        <v>440</v>
      </c>
      <c r="B423" s="20" t="s">
        <v>4</v>
      </c>
      <c r="C423" s="21" t="s">
        <v>24</v>
      </c>
      <c r="D423" s="66" t="s">
        <v>42</v>
      </c>
      <c r="E423" s="15" t="s">
        <v>447</v>
      </c>
    </row>
    <row r="424" spans="1:5" x14ac:dyDescent="0.2">
      <c r="A424" s="26" t="s">
        <v>441</v>
      </c>
      <c r="B424" s="20" t="s">
        <v>4</v>
      </c>
      <c r="C424" s="21" t="s">
        <v>24</v>
      </c>
      <c r="D424" s="66" t="s">
        <v>42</v>
      </c>
      <c r="E424" s="15" t="s">
        <v>447</v>
      </c>
    </row>
    <row r="425" spans="1:5" x14ac:dyDescent="0.2">
      <c r="A425" s="26" t="s">
        <v>442</v>
      </c>
      <c r="B425" s="20" t="s">
        <v>4</v>
      </c>
      <c r="C425" s="21" t="s">
        <v>24</v>
      </c>
      <c r="D425" s="66" t="s">
        <v>42</v>
      </c>
      <c r="E425" s="15" t="s">
        <v>447</v>
      </c>
    </row>
    <row r="426" spans="1:5" x14ac:dyDescent="0.2">
      <c r="A426" s="26" t="s">
        <v>443</v>
      </c>
      <c r="B426" s="20" t="s">
        <v>4</v>
      </c>
      <c r="C426" s="21" t="s">
        <v>24</v>
      </c>
      <c r="D426" s="66" t="s">
        <v>42</v>
      </c>
      <c r="E426" s="15" t="s">
        <v>447</v>
      </c>
    </row>
    <row r="427" spans="1:5" x14ac:dyDescent="0.2">
      <c r="A427" s="26" t="s">
        <v>444</v>
      </c>
      <c r="B427" s="20" t="s">
        <v>4</v>
      </c>
      <c r="C427" s="21" t="s">
        <v>24</v>
      </c>
      <c r="D427" s="66" t="s">
        <v>42</v>
      </c>
      <c r="E427" s="15" t="s">
        <v>447</v>
      </c>
    </row>
    <row r="428" spans="1:5" x14ac:dyDescent="0.2">
      <c r="A428" s="26" t="s">
        <v>445</v>
      </c>
      <c r="B428" s="20" t="s">
        <v>4</v>
      </c>
      <c r="C428" s="21" t="s">
        <v>24</v>
      </c>
      <c r="D428" s="66" t="s">
        <v>42</v>
      </c>
      <c r="E428" s="15" t="s">
        <v>447</v>
      </c>
    </row>
    <row r="429" spans="1:5" x14ac:dyDescent="0.2">
      <c r="A429" s="27" t="s">
        <v>446</v>
      </c>
      <c r="B429" s="23" t="s">
        <v>4</v>
      </c>
      <c r="C429" s="24" t="s">
        <v>5</v>
      </c>
      <c r="D429" s="67" t="s">
        <v>42</v>
      </c>
      <c r="E429" s="25" t="s">
        <v>447</v>
      </c>
    </row>
    <row r="430" spans="1:5" ht="18" x14ac:dyDescent="0.15">
      <c r="A430" s="5" t="s">
        <v>454</v>
      </c>
    </row>
    <row r="431" spans="1:5" ht="18" x14ac:dyDescent="0.15">
      <c r="A431" s="6" t="s">
        <v>455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fitToHeight="1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9FB3-EC6E-4925-B9F1-2CBEB3D79F4C}">
  <sheetPr>
    <pageSetUpPr fitToPage="1"/>
  </sheetPr>
  <dimension ref="A2:J64"/>
  <sheetViews>
    <sheetView workbookViewId="0">
      <selection activeCell="A2" sqref="A2"/>
    </sheetView>
  </sheetViews>
  <sheetFormatPr defaultColWidth="1.875" defaultRowHeight="15.75" x14ac:dyDescent="0.25"/>
  <cols>
    <col min="1" max="1" width="20" style="29" customWidth="1"/>
    <col min="2" max="2" width="67.375" style="29" customWidth="1"/>
    <col min="3" max="3" width="65.125" style="29" customWidth="1"/>
    <col min="4" max="4" width="33.875" style="29" customWidth="1"/>
    <col min="5" max="256" width="1.875" style="29"/>
    <col min="257" max="257" width="25.75" style="29" customWidth="1"/>
    <col min="258" max="258" width="63.125" style="29" customWidth="1"/>
    <col min="259" max="259" width="61.375" style="29" customWidth="1"/>
    <col min="260" max="260" width="45.875" style="29" customWidth="1"/>
    <col min="261" max="512" width="1.875" style="29"/>
    <col min="513" max="513" width="25.75" style="29" customWidth="1"/>
    <col min="514" max="514" width="63.125" style="29" customWidth="1"/>
    <col min="515" max="515" width="61.375" style="29" customWidth="1"/>
    <col min="516" max="516" width="45.875" style="29" customWidth="1"/>
    <col min="517" max="768" width="1.875" style="29"/>
    <col min="769" max="769" width="25.75" style="29" customWidth="1"/>
    <col min="770" max="770" width="63.125" style="29" customWidth="1"/>
    <col min="771" max="771" width="61.375" style="29" customWidth="1"/>
    <col min="772" max="772" width="45.875" style="29" customWidth="1"/>
    <col min="773" max="1024" width="1.875" style="29"/>
    <col min="1025" max="1025" width="25.75" style="29" customWidth="1"/>
    <col min="1026" max="1026" width="63.125" style="29" customWidth="1"/>
    <col min="1027" max="1027" width="61.375" style="29" customWidth="1"/>
    <col min="1028" max="1028" width="45.875" style="29" customWidth="1"/>
    <col min="1029" max="1280" width="1.875" style="29"/>
    <col min="1281" max="1281" width="25.75" style="29" customWidth="1"/>
    <col min="1282" max="1282" width="63.125" style="29" customWidth="1"/>
    <col min="1283" max="1283" width="61.375" style="29" customWidth="1"/>
    <col min="1284" max="1284" width="45.875" style="29" customWidth="1"/>
    <col min="1285" max="1536" width="1.875" style="29"/>
    <col min="1537" max="1537" width="25.75" style="29" customWidth="1"/>
    <col min="1538" max="1538" width="63.125" style="29" customWidth="1"/>
    <col min="1539" max="1539" width="61.375" style="29" customWidth="1"/>
    <col min="1540" max="1540" width="45.875" style="29" customWidth="1"/>
    <col min="1541" max="1792" width="1.875" style="29"/>
    <col min="1793" max="1793" width="25.75" style="29" customWidth="1"/>
    <col min="1794" max="1794" width="63.125" style="29" customWidth="1"/>
    <col min="1795" max="1795" width="61.375" style="29" customWidth="1"/>
    <col min="1796" max="1796" width="45.875" style="29" customWidth="1"/>
    <col min="1797" max="2048" width="1.875" style="29"/>
    <col min="2049" max="2049" width="25.75" style="29" customWidth="1"/>
    <col min="2050" max="2050" width="63.125" style="29" customWidth="1"/>
    <col min="2051" max="2051" width="61.375" style="29" customWidth="1"/>
    <col min="2052" max="2052" width="45.875" style="29" customWidth="1"/>
    <col min="2053" max="2304" width="1.875" style="29"/>
    <col min="2305" max="2305" width="25.75" style="29" customWidth="1"/>
    <col min="2306" max="2306" width="63.125" style="29" customWidth="1"/>
    <col min="2307" max="2307" width="61.375" style="29" customWidth="1"/>
    <col min="2308" max="2308" width="45.875" style="29" customWidth="1"/>
    <col min="2309" max="2560" width="1.875" style="29"/>
    <col min="2561" max="2561" width="25.75" style="29" customWidth="1"/>
    <col min="2562" max="2562" width="63.125" style="29" customWidth="1"/>
    <col min="2563" max="2563" width="61.375" style="29" customWidth="1"/>
    <col min="2564" max="2564" width="45.875" style="29" customWidth="1"/>
    <col min="2565" max="2816" width="1.875" style="29"/>
    <col min="2817" max="2817" width="25.75" style="29" customWidth="1"/>
    <col min="2818" max="2818" width="63.125" style="29" customWidth="1"/>
    <col min="2819" max="2819" width="61.375" style="29" customWidth="1"/>
    <col min="2820" max="2820" width="45.875" style="29" customWidth="1"/>
    <col min="2821" max="3072" width="1.875" style="29"/>
    <col min="3073" max="3073" width="25.75" style="29" customWidth="1"/>
    <col min="3074" max="3074" width="63.125" style="29" customWidth="1"/>
    <col min="3075" max="3075" width="61.375" style="29" customWidth="1"/>
    <col min="3076" max="3076" width="45.875" style="29" customWidth="1"/>
    <col min="3077" max="3328" width="1.875" style="29"/>
    <col min="3329" max="3329" width="25.75" style="29" customWidth="1"/>
    <col min="3330" max="3330" width="63.125" style="29" customWidth="1"/>
    <col min="3331" max="3331" width="61.375" style="29" customWidth="1"/>
    <col min="3332" max="3332" width="45.875" style="29" customWidth="1"/>
    <col min="3333" max="3584" width="1.875" style="29"/>
    <col min="3585" max="3585" width="25.75" style="29" customWidth="1"/>
    <col min="3586" max="3586" width="63.125" style="29" customWidth="1"/>
    <col min="3587" max="3587" width="61.375" style="29" customWidth="1"/>
    <col min="3588" max="3588" width="45.875" style="29" customWidth="1"/>
    <col min="3589" max="3840" width="1.875" style="29"/>
    <col min="3841" max="3841" width="25.75" style="29" customWidth="1"/>
    <col min="3842" max="3842" width="63.125" style="29" customWidth="1"/>
    <col min="3843" max="3843" width="61.375" style="29" customWidth="1"/>
    <col min="3844" max="3844" width="45.875" style="29" customWidth="1"/>
    <col min="3845" max="4096" width="1.875" style="29"/>
    <col min="4097" max="4097" width="25.75" style="29" customWidth="1"/>
    <col min="4098" max="4098" width="63.125" style="29" customWidth="1"/>
    <col min="4099" max="4099" width="61.375" style="29" customWidth="1"/>
    <col min="4100" max="4100" width="45.875" style="29" customWidth="1"/>
    <col min="4101" max="4352" width="1.875" style="29"/>
    <col min="4353" max="4353" width="25.75" style="29" customWidth="1"/>
    <col min="4354" max="4354" width="63.125" style="29" customWidth="1"/>
    <col min="4355" max="4355" width="61.375" style="29" customWidth="1"/>
    <col min="4356" max="4356" width="45.875" style="29" customWidth="1"/>
    <col min="4357" max="4608" width="1.875" style="29"/>
    <col min="4609" max="4609" width="25.75" style="29" customWidth="1"/>
    <col min="4610" max="4610" width="63.125" style="29" customWidth="1"/>
    <col min="4611" max="4611" width="61.375" style="29" customWidth="1"/>
    <col min="4612" max="4612" width="45.875" style="29" customWidth="1"/>
    <col min="4613" max="4864" width="1.875" style="29"/>
    <col min="4865" max="4865" width="25.75" style="29" customWidth="1"/>
    <col min="4866" max="4866" width="63.125" style="29" customWidth="1"/>
    <col min="4867" max="4867" width="61.375" style="29" customWidth="1"/>
    <col min="4868" max="4868" width="45.875" style="29" customWidth="1"/>
    <col min="4869" max="5120" width="1.875" style="29"/>
    <col min="5121" max="5121" width="25.75" style="29" customWidth="1"/>
    <col min="5122" max="5122" width="63.125" style="29" customWidth="1"/>
    <col min="5123" max="5123" width="61.375" style="29" customWidth="1"/>
    <col min="5124" max="5124" width="45.875" style="29" customWidth="1"/>
    <col min="5125" max="5376" width="1.875" style="29"/>
    <col min="5377" max="5377" width="25.75" style="29" customWidth="1"/>
    <col min="5378" max="5378" width="63.125" style="29" customWidth="1"/>
    <col min="5379" max="5379" width="61.375" style="29" customWidth="1"/>
    <col min="5380" max="5380" width="45.875" style="29" customWidth="1"/>
    <col min="5381" max="5632" width="1.875" style="29"/>
    <col min="5633" max="5633" width="25.75" style="29" customWidth="1"/>
    <col min="5634" max="5634" width="63.125" style="29" customWidth="1"/>
    <col min="5635" max="5635" width="61.375" style="29" customWidth="1"/>
    <col min="5636" max="5636" width="45.875" style="29" customWidth="1"/>
    <col min="5637" max="5888" width="1.875" style="29"/>
    <col min="5889" max="5889" width="25.75" style="29" customWidth="1"/>
    <col min="5890" max="5890" width="63.125" style="29" customWidth="1"/>
    <col min="5891" max="5891" width="61.375" style="29" customWidth="1"/>
    <col min="5892" max="5892" width="45.875" style="29" customWidth="1"/>
    <col min="5893" max="6144" width="1.875" style="29"/>
    <col min="6145" max="6145" width="25.75" style="29" customWidth="1"/>
    <col min="6146" max="6146" width="63.125" style="29" customWidth="1"/>
    <col min="6147" max="6147" width="61.375" style="29" customWidth="1"/>
    <col min="6148" max="6148" width="45.875" style="29" customWidth="1"/>
    <col min="6149" max="6400" width="1.875" style="29"/>
    <col min="6401" max="6401" width="25.75" style="29" customWidth="1"/>
    <col min="6402" max="6402" width="63.125" style="29" customWidth="1"/>
    <col min="6403" max="6403" width="61.375" style="29" customWidth="1"/>
    <col min="6404" max="6404" width="45.875" style="29" customWidth="1"/>
    <col min="6405" max="6656" width="1.875" style="29"/>
    <col min="6657" max="6657" width="25.75" style="29" customWidth="1"/>
    <col min="6658" max="6658" width="63.125" style="29" customWidth="1"/>
    <col min="6659" max="6659" width="61.375" style="29" customWidth="1"/>
    <col min="6660" max="6660" width="45.875" style="29" customWidth="1"/>
    <col min="6661" max="6912" width="1.875" style="29"/>
    <col min="6913" max="6913" width="25.75" style="29" customWidth="1"/>
    <col min="6914" max="6914" width="63.125" style="29" customWidth="1"/>
    <col min="6915" max="6915" width="61.375" style="29" customWidth="1"/>
    <col min="6916" max="6916" width="45.875" style="29" customWidth="1"/>
    <col min="6917" max="7168" width="1.875" style="29"/>
    <col min="7169" max="7169" width="25.75" style="29" customWidth="1"/>
    <col min="7170" max="7170" width="63.125" style="29" customWidth="1"/>
    <col min="7171" max="7171" width="61.375" style="29" customWidth="1"/>
    <col min="7172" max="7172" width="45.875" style="29" customWidth="1"/>
    <col min="7173" max="7424" width="1.875" style="29"/>
    <col min="7425" max="7425" width="25.75" style="29" customWidth="1"/>
    <col min="7426" max="7426" width="63.125" style="29" customWidth="1"/>
    <col min="7427" max="7427" width="61.375" style="29" customWidth="1"/>
    <col min="7428" max="7428" width="45.875" style="29" customWidth="1"/>
    <col min="7429" max="7680" width="1.875" style="29"/>
    <col min="7681" max="7681" width="25.75" style="29" customWidth="1"/>
    <col min="7682" max="7682" width="63.125" style="29" customWidth="1"/>
    <col min="7683" max="7683" width="61.375" style="29" customWidth="1"/>
    <col min="7684" max="7684" width="45.875" style="29" customWidth="1"/>
    <col min="7685" max="7936" width="1.875" style="29"/>
    <col min="7937" max="7937" width="25.75" style="29" customWidth="1"/>
    <col min="7938" max="7938" width="63.125" style="29" customWidth="1"/>
    <col min="7939" max="7939" width="61.375" style="29" customWidth="1"/>
    <col min="7940" max="7940" width="45.875" style="29" customWidth="1"/>
    <col min="7941" max="8192" width="1.875" style="29"/>
    <col min="8193" max="8193" width="25.75" style="29" customWidth="1"/>
    <col min="8194" max="8194" width="63.125" style="29" customWidth="1"/>
    <col min="8195" max="8195" width="61.375" style="29" customWidth="1"/>
    <col min="8196" max="8196" width="45.875" style="29" customWidth="1"/>
    <col min="8197" max="8448" width="1.875" style="29"/>
    <col min="8449" max="8449" width="25.75" style="29" customWidth="1"/>
    <col min="8450" max="8450" width="63.125" style="29" customWidth="1"/>
    <col min="8451" max="8451" width="61.375" style="29" customWidth="1"/>
    <col min="8452" max="8452" width="45.875" style="29" customWidth="1"/>
    <col min="8453" max="8704" width="1.875" style="29"/>
    <col min="8705" max="8705" width="25.75" style="29" customWidth="1"/>
    <col min="8706" max="8706" width="63.125" style="29" customWidth="1"/>
    <col min="8707" max="8707" width="61.375" style="29" customWidth="1"/>
    <col min="8708" max="8708" width="45.875" style="29" customWidth="1"/>
    <col min="8709" max="8960" width="1.875" style="29"/>
    <col min="8961" max="8961" width="25.75" style="29" customWidth="1"/>
    <col min="8962" max="8962" width="63.125" style="29" customWidth="1"/>
    <col min="8963" max="8963" width="61.375" style="29" customWidth="1"/>
    <col min="8964" max="8964" width="45.875" style="29" customWidth="1"/>
    <col min="8965" max="9216" width="1.875" style="29"/>
    <col min="9217" max="9217" width="25.75" style="29" customWidth="1"/>
    <col min="9218" max="9218" width="63.125" style="29" customWidth="1"/>
    <col min="9219" max="9219" width="61.375" style="29" customWidth="1"/>
    <col min="9220" max="9220" width="45.875" style="29" customWidth="1"/>
    <col min="9221" max="9472" width="1.875" style="29"/>
    <col min="9473" max="9473" width="25.75" style="29" customWidth="1"/>
    <col min="9474" max="9474" width="63.125" style="29" customWidth="1"/>
    <col min="9475" max="9475" width="61.375" style="29" customWidth="1"/>
    <col min="9476" max="9476" width="45.875" style="29" customWidth="1"/>
    <col min="9477" max="9728" width="1.875" style="29"/>
    <col min="9729" max="9729" width="25.75" style="29" customWidth="1"/>
    <col min="9730" max="9730" width="63.125" style="29" customWidth="1"/>
    <col min="9731" max="9731" width="61.375" style="29" customWidth="1"/>
    <col min="9732" max="9732" width="45.875" style="29" customWidth="1"/>
    <col min="9733" max="9984" width="1.875" style="29"/>
    <col min="9985" max="9985" width="25.75" style="29" customWidth="1"/>
    <col min="9986" max="9986" width="63.125" style="29" customWidth="1"/>
    <col min="9987" max="9987" width="61.375" style="29" customWidth="1"/>
    <col min="9988" max="9988" width="45.875" style="29" customWidth="1"/>
    <col min="9989" max="10240" width="1.875" style="29"/>
    <col min="10241" max="10241" width="25.75" style="29" customWidth="1"/>
    <col min="10242" max="10242" width="63.125" style="29" customWidth="1"/>
    <col min="10243" max="10243" width="61.375" style="29" customWidth="1"/>
    <col min="10244" max="10244" width="45.875" style="29" customWidth="1"/>
    <col min="10245" max="10496" width="1.875" style="29"/>
    <col min="10497" max="10497" width="25.75" style="29" customWidth="1"/>
    <col min="10498" max="10498" width="63.125" style="29" customWidth="1"/>
    <col min="10499" max="10499" width="61.375" style="29" customWidth="1"/>
    <col min="10500" max="10500" width="45.875" style="29" customWidth="1"/>
    <col min="10501" max="10752" width="1.875" style="29"/>
    <col min="10753" max="10753" width="25.75" style="29" customWidth="1"/>
    <col min="10754" max="10754" width="63.125" style="29" customWidth="1"/>
    <col min="10755" max="10755" width="61.375" style="29" customWidth="1"/>
    <col min="10756" max="10756" width="45.875" style="29" customWidth="1"/>
    <col min="10757" max="11008" width="1.875" style="29"/>
    <col min="11009" max="11009" width="25.75" style="29" customWidth="1"/>
    <col min="11010" max="11010" width="63.125" style="29" customWidth="1"/>
    <col min="11011" max="11011" width="61.375" style="29" customWidth="1"/>
    <col min="11012" max="11012" width="45.875" style="29" customWidth="1"/>
    <col min="11013" max="11264" width="1.875" style="29"/>
    <col min="11265" max="11265" width="25.75" style="29" customWidth="1"/>
    <col min="11266" max="11266" width="63.125" style="29" customWidth="1"/>
    <col min="11267" max="11267" width="61.375" style="29" customWidth="1"/>
    <col min="11268" max="11268" width="45.875" style="29" customWidth="1"/>
    <col min="11269" max="11520" width="1.875" style="29"/>
    <col min="11521" max="11521" width="25.75" style="29" customWidth="1"/>
    <col min="11522" max="11522" width="63.125" style="29" customWidth="1"/>
    <col min="11523" max="11523" width="61.375" style="29" customWidth="1"/>
    <col min="11524" max="11524" width="45.875" style="29" customWidth="1"/>
    <col min="11525" max="11776" width="1.875" style="29"/>
    <col min="11777" max="11777" width="25.75" style="29" customWidth="1"/>
    <col min="11778" max="11778" width="63.125" style="29" customWidth="1"/>
    <col min="11779" max="11779" width="61.375" style="29" customWidth="1"/>
    <col min="11780" max="11780" width="45.875" style="29" customWidth="1"/>
    <col min="11781" max="12032" width="1.875" style="29"/>
    <col min="12033" max="12033" width="25.75" style="29" customWidth="1"/>
    <col min="12034" max="12034" width="63.125" style="29" customWidth="1"/>
    <col min="12035" max="12035" width="61.375" style="29" customWidth="1"/>
    <col min="12036" max="12036" width="45.875" style="29" customWidth="1"/>
    <col min="12037" max="12288" width="1.875" style="29"/>
    <col min="12289" max="12289" width="25.75" style="29" customWidth="1"/>
    <col min="12290" max="12290" width="63.125" style="29" customWidth="1"/>
    <col min="12291" max="12291" width="61.375" style="29" customWidth="1"/>
    <col min="12292" max="12292" width="45.875" style="29" customWidth="1"/>
    <col min="12293" max="12544" width="1.875" style="29"/>
    <col min="12545" max="12545" width="25.75" style="29" customWidth="1"/>
    <col min="12546" max="12546" width="63.125" style="29" customWidth="1"/>
    <col min="12547" max="12547" width="61.375" style="29" customWidth="1"/>
    <col min="12548" max="12548" width="45.875" style="29" customWidth="1"/>
    <col min="12549" max="12800" width="1.875" style="29"/>
    <col min="12801" max="12801" width="25.75" style="29" customWidth="1"/>
    <col min="12802" max="12802" width="63.125" style="29" customWidth="1"/>
    <col min="12803" max="12803" width="61.375" style="29" customWidth="1"/>
    <col min="12804" max="12804" width="45.875" style="29" customWidth="1"/>
    <col min="12805" max="13056" width="1.875" style="29"/>
    <col min="13057" max="13057" width="25.75" style="29" customWidth="1"/>
    <col min="13058" max="13058" width="63.125" style="29" customWidth="1"/>
    <col min="13059" max="13059" width="61.375" style="29" customWidth="1"/>
    <col min="13060" max="13060" width="45.875" style="29" customWidth="1"/>
    <col min="13061" max="13312" width="1.875" style="29"/>
    <col min="13313" max="13313" width="25.75" style="29" customWidth="1"/>
    <col min="13314" max="13314" width="63.125" style="29" customWidth="1"/>
    <col min="13315" max="13315" width="61.375" style="29" customWidth="1"/>
    <col min="13316" max="13316" width="45.875" style="29" customWidth="1"/>
    <col min="13317" max="13568" width="1.875" style="29"/>
    <col min="13569" max="13569" width="25.75" style="29" customWidth="1"/>
    <col min="13570" max="13570" width="63.125" style="29" customWidth="1"/>
    <col min="13571" max="13571" width="61.375" style="29" customWidth="1"/>
    <col min="13572" max="13572" width="45.875" style="29" customWidth="1"/>
    <col min="13573" max="13824" width="1.875" style="29"/>
    <col min="13825" max="13825" width="25.75" style="29" customWidth="1"/>
    <col min="13826" max="13826" width="63.125" style="29" customWidth="1"/>
    <col min="13827" max="13827" width="61.375" style="29" customWidth="1"/>
    <col min="13828" max="13828" width="45.875" style="29" customWidth="1"/>
    <col min="13829" max="14080" width="1.875" style="29"/>
    <col min="14081" max="14081" width="25.75" style="29" customWidth="1"/>
    <col min="14082" max="14082" width="63.125" style="29" customWidth="1"/>
    <col min="14083" max="14083" width="61.375" style="29" customWidth="1"/>
    <col min="14084" max="14084" width="45.875" style="29" customWidth="1"/>
    <col min="14085" max="14336" width="1.875" style="29"/>
    <col min="14337" max="14337" width="25.75" style="29" customWidth="1"/>
    <col min="14338" max="14338" width="63.125" style="29" customWidth="1"/>
    <col min="14339" max="14339" width="61.375" style="29" customWidth="1"/>
    <col min="14340" max="14340" width="45.875" style="29" customWidth="1"/>
    <col min="14341" max="14592" width="1.875" style="29"/>
    <col min="14593" max="14593" width="25.75" style="29" customWidth="1"/>
    <col min="14594" max="14594" width="63.125" style="29" customWidth="1"/>
    <col min="14595" max="14595" width="61.375" style="29" customWidth="1"/>
    <col min="14596" max="14596" width="45.875" style="29" customWidth="1"/>
    <col min="14597" max="14848" width="1.875" style="29"/>
    <col min="14849" max="14849" width="25.75" style="29" customWidth="1"/>
    <col min="14850" max="14850" width="63.125" style="29" customWidth="1"/>
    <col min="14851" max="14851" width="61.375" style="29" customWidth="1"/>
    <col min="14852" max="14852" width="45.875" style="29" customWidth="1"/>
    <col min="14853" max="15104" width="1.875" style="29"/>
    <col min="15105" max="15105" width="25.75" style="29" customWidth="1"/>
    <col min="15106" max="15106" width="63.125" style="29" customWidth="1"/>
    <col min="15107" max="15107" width="61.375" style="29" customWidth="1"/>
    <col min="15108" max="15108" width="45.875" style="29" customWidth="1"/>
    <col min="15109" max="15360" width="1.875" style="29"/>
    <col min="15361" max="15361" width="25.75" style="29" customWidth="1"/>
    <col min="15362" max="15362" width="63.125" style="29" customWidth="1"/>
    <col min="15363" max="15363" width="61.375" style="29" customWidth="1"/>
    <col min="15364" max="15364" width="45.875" style="29" customWidth="1"/>
    <col min="15365" max="15616" width="1.875" style="29"/>
    <col min="15617" max="15617" width="25.75" style="29" customWidth="1"/>
    <col min="15618" max="15618" width="63.125" style="29" customWidth="1"/>
    <col min="15619" max="15619" width="61.375" style="29" customWidth="1"/>
    <col min="15620" max="15620" width="45.875" style="29" customWidth="1"/>
    <col min="15621" max="15872" width="1.875" style="29"/>
    <col min="15873" max="15873" width="25.75" style="29" customWidth="1"/>
    <col min="15874" max="15874" width="63.125" style="29" customWidth="1"/>
    <col min="15875" max="15875" width="61.375" style="29" customWidth="1"/>
    <col min="15876" max="15876" width="45.875" style="29" customWidth="1"/>
    <col min="15877" max="16128" width="1.875" style="29"/>
    <col min="16129" max="16129" width="25.75" style="29" customWidth="1"/>
    <col min="16130" max="16130" width="63.125" style="29" customWidth="1"/>
    <col min="16131" max="16131" width="61.375" style="29" customWidth="1"/>
    <col min="16132" max="16132" width="45.875" style="29" customWidth="1"/>
    <col min="16133" max="16384" width="1.875" style="29"/>
  </cols>
  <sheetData>
    <row r="2" spans="1:10" x14ac:dyDescent="0.25">
      <c r="A2" s="28" t="s">
        <v>1053</v>
      </c>
      <c r="B2" s="28"/>
    </row>
    <row r="3" spans="1:10" s="33" customFormat="1" ht="21" customHeight="1" x14ac:dyDescent="0.15">
      <c r="A3" s="30" t="s">
        <v>457</v>
      </c>
      <c r="B3" s="30" t="s">
        <v>458</v>
      </c>
      <c r="C3" s="30" t="s">
        <v>459</v>
      </c>
      <c r="D3" s="30" t="s">
        <v>460</v>
      </c>
      <c r="E3" s="31"/>
      <c r="F3" s="31"/>
      <c r="G3" s="31"/>
      <c r="H3" s="31"/>
      <c r="I3" s="31"/>
      <c r="J3" s="32"/>
    </row>
    <row r="4" spans="1:10" s="33" customFormat="1" ht="21" customHeight="1" x14ac:dyDescent="0.15">
      <c r="A4" s="34" t="s">
        <v>461</v>
      </c>
      <c r="B4" s="35" t="s">
        <v>462</v>
      </c>
      <c r="C4" s="34" t="s">
        <v>463</v>
      </c>
      <c r="D4" s="34" t="s">
        <v>464</v>
      </c>
      <c r="E4" s="31"/>
      <c r="F4" s="31"/>
      <c r="G4" s="31"/>
      <c r="H4" s="31"/>
      <c r="I4" s="31"/>
      <c r="J4" s="32"/>
    </row>
    <row r="5" spans="1:10" s="33" customFormat="1" ht="21" customHeight="1" x14ac:dyDescent="0.15">
      <c r="A5" s="36" t="s">
        <v>465</v>
      </c>
      <c r="B5" s="37" t="s">
        <v>466</v>
      </c>
      <c r="C5" s="37" t="s">
        <v>467</v>
      </c>
      <c r="D5" s="36" t="s">
        <v>464</v>
      </c>
      <c r="E5" s="31"/>
      <c r="F5" s="31"/>
      <c r="G5" s="31"/>
      <c r="H5" s="31"/>
      <c r="I5" s="31"/>
      <c r="J5" s="32"/>
    </row>
    <row r="6" spans="1:10" s="33" customFormat="1" ht="21" customHeight="1" x14ac:dyDescent="0.15">
      <c r="A6" s="36" t="s">
        <v>468</v>
      </c>
      <c r="B6" s="37" t="s">
        <v>469</v>
      </c>
      <c r="C6" s="37" t="s">
        <v>470</v>
      </c>
      <c r="D6" s="36" t="s">
        <v>471</v>
      </c>
      <c r="E6" s="31"/>
      <c r="F6" s="31"/>
      <c r="G6" s="31"/>
      <c r="H6" s="31"/>
      <c r="I6" s="31"/>
      <c r="J6" s="32"/>
    </row>
    <row r="7" spans="1:10" s="33" customFormat="1" ht="21" customHeight="1" x14ac:dyDescent="0.15">
      <c r="A7" s="36" t="s">
        <v>472</v>
      </c>
      <c r="B7" s="36" t="s">
        <v>473</v>
      </c>
      <c r="C7" s="36" t="s">
        <v>474</v>
      </c>
      <c r="D7" s="36" t="s">
        <v>475</v>
      </c>
      <c r="E7" s="31"/>
      <c r="F7" s="31"/>
      <c r="G7" s="31"/>
      <c r="H7" s="31"/>
      <c r="I7" s="31"/>
      <c r="J7" s="32"/>
    </row>
    <row r="8" spans="1:10" s="33" customFormat="1" ht="21" customHeight="1" x14ac:dyDescent="0.15">
      <c r="A8" s="36" t="s">
        <v>476</v>
      </c>
      <c r="B8" s="36" t="s">
        <v>477</v>
      </c>
      <c r="C8" s="36" t="s">
        <v>478</v>
      </c>
      <c r="D8" s="36" t="s">
        <v>479</v>
      </c>
      <c r="E8" s="31"/>
      <c r="F8" s="31"/>
      <c r="G8" s="31"/>
      <c r="H8" s="31"/>
      <c r="I8" s="31"/>
      <c r="J8" s="32"/>
    </row>
    <row r="9" spans="1:10" s="33" customFormat="1" ht="21" customHeight="1" x14ac:dyDescent="0.15">
      <c r="A9" s="36" t="s">
        <v>480</v>
      </c>
      <c r="B9" s="36" t="s">
        <v>481</v>
      </c>
      <c r="C9" s="36" t="s">
        <v>482</v>
      </c>
      <c r="D9" s="36" t="s">
        <v>483</v>
      </c>
      <c r="E9" s="31"/>
      <c r="F9" s="31"/>
      <c r="G9" s="31"/>
      <c r="H9" s="31"/>
      <c r="I9" s="31"/>
      <c r="J9" s="32"/>
    </row>
    <row r="10" spans="1:10" ht="21" customHeight="1" x14ac:dyDescent="0.25">
      <c r="A10" s="36" t="s">
        <v>484</v>
      </c>
      <c r="B10" s="12" t="s">
        <v>485</v>
      </c>
      <c r="C10" s="12" t="s">
        <v>486</v>
      </c>
      <c r="D10" s="36" t="s">
        <v>487</v>
      </c>
      <c r="E10" s="38"/>
      <c r="F10" s="38"/>
      <c r="G10" s="38"/>
      <c r="H10" s="38"/>
      <c r="I10" s="38"/>
      <c r="J10" s="39"/>
    </row>
    <row r="11" spans="1:10" s="33" customFormat="1" ht="21" customHeight="1" x14ac:dyDescent="0.15">
      <c r="A11" s="36" t="s">
        <v>488</v>
      </c>
      <c r="B11" s="36" t="s">
        <v>489</v>
      </c>
      <c r="C11" s="36" t="s">
        <v>490</v>
      </c>
      <c r="D11" s="36" t="s">
        <v>487</v>
      </c>
      <c r="E11" s="32"/>
      <c r="F11" s="32"/>
      <c r="G11" s="32"/>
      <c r="H11" s="32"/>
      <c r="I11" s="32"/>
      <c r="J11" s="32"/>
    </row>
    <row r="12" spans="1:10" ht="21" customHeight="1" x14ac:dyDescent="0.25">
      <c r="A12" s="36" t="s">
        <v>491</v>
      </c>
      <c r="B12" s="36" t="s">
        <v>492</v>
      </c>
      <c r="C12" s="36" t="s">
        <v>493</v>
      </c>
      <c r="D12" s="36" t="s">
        <v>487</v>
      </c>
      <c r="E12" s="39"/>
      <c r="F12" s="39"/>
      <c r="G12" s="39"/>
      <c r="H12" s="39"/>
      <c r="I12" s="39"/>
      <c r="J12" s="39"/>
    </row>
    <row r="13" spans="1:10" ht="21" customHeight="1" x14ac:dyDescent="0.25">
      <c r="A13" s="12" t="s">
        <v>494</v>
      </c>
      <c r="B13" s="36" t="s">
        <v>495</v>
      </c>
      <c r="C13" s="36" t="s">
        <v>496</v>
      </c>
      <c r="D13" s="36" t="s">
        <v>497</v>
      </c>
      <c r="E13" s="39"/>
      <c r="F13" s="39"/>
      <c r="G13" s="39"/>
      <c r="H13" s="39"/>
      <c r="I13" s="39"/>
      <c r="J13" s="39"/>
    </row>
    <row r="14" spans="1:10" ht="21" customHeight="1" x14ac:dyDescent="0.25">
      <c r="A14" s="12" t="s">
        <v>498</v>
      </c>
      <c r="B14" s="36" t="s">
        <v>499</v>
      </c>
      <c r="C14" s="37" t="s">
        <v>500</v>
      </c>
      <c r="D14" s="40" t="s">
        <v>501</v>
      </c>
    </row>
    <row r="15" spans="1:10" ht="21" customHeight="1" x14ac:dyDescent="0.25">
      <c r="A15" s="12" t="s">
        <v>502</v>
      </c>
      <c r="B15" s="36" t="s">
        <v>503</v>
      </c>
      <c r="C15" s="46" t="s">
        <v>504</v>
      </c>
      <c r="D15" s="40" t="s">
        <v>505</v>
      </c>
    </row>
    <row r="16" spans="1:10" ht="21" customHeight="1" x14ac:dyDescent="0.25">
      <c r="A16" s="24" t="s">
        <v>506</v>
      </c>
      <c r="B16" s="41" t="s">
        <v>507</v>
      </c>
      <c r="C16" s="42" t="s">
        <v>508</v>
      </c>
      <c r="D16" s="43" t="s">
        <v>509</v>
      </c>
    </row>
    <row r="17" spans="1:4" ht="21" customHeight="1" x14ac:dyDescent="0.25">
      <c r="A17" s="34" t="s">
        <v>510</v>
      </c>
      <c r="B17" s="35" t="s">
        <v>511</v>
      </c>
      <c r="C17" s="34" t="s">
        <v>512</v>
      </c>
      <c r="D17" s="34" t="s">
        <v>513</v>
      </c>
    </row>
    <row r="18" spans="1:4" ht="21" customHeight="1" x14ac:dyDescent="0.25">
      <c r="A18" s="36" t="s">
        <v>514</v>
      </c>
      <c r="B18" s="36" t="s">
        <v>515</v>
      </c>
      <c r="C18" s="36"/>
      <c r="D18" s="36" t="s">
        <v>516</v>
      </c>
    </row>
    <row r="19" spans="1:4" ht="21" customHeight="1" x14ac:dyDescent="0.25">
      <c r="A19" s="36" t="s">
        <v>517</v>
      </c>
      <c r="B19" s="12" t="s">
        <v>518</v>
      </c>
      <c r="C19" s="12" t="s">
        <v>519</v>
      </c>
      <c r="D19" s="36" t="s">
        <v>520</v>
      </c>
    </row>
    <row r="20" spans="1:4" ht="21" customHeight="1" x14ac:dyDescent="0.25">
      <c r="A20" s="36" t="s">
        <v>521</v>
      </c>
      <c r="B20" s="36" t="s">
        <v>522</v>
      </c>
      <c r="C20" s="12"/>
      <c r="D20" s="36" t="s">
        <v>523</v>
      </c>
    </row>
    <row r="21" spans="1:4" ht="21" customHeight="1" x14ac:dyDescent="0.25">
      <c r="A21" s="36" t="s">
        <v>524</v>
      </c>
      <c r="B21" s="12" t="s">
        <v>525</v>
      </c>
      <c r="C21" s="12" t="s">
        <v>526</v>
      </c>
      <c r="D21" s="36" t="s">
        <v>527</v>
      </c>
    </row>
    <row r="22" spans="1:4" ht="21" customHeight="1" x14ac:dyDescent="0.25">
      <c r="A22" s="36" t="s">
        <v>528</v>
      </c>
      <c r="B22" s="36" t="s">
        <v>529</v>
      </c>
      <c r="C22" s="12"/>
      <c r="D22" s="36" t="s">
        <v>530</v>
      </c>
    </row>
    <row r="23" spans="1:4" ht="21" customHeight="1" x14ac:dyDescent="0.25">
      <c r="A23" s="36" t="s">
        <v>531</v>
      </c>
      <c r="B23" s="36" t="s">
        <v>532</v>
      </c>
      <c r="C23" s="36" t="s">
        <v>533</v>
      </c>
      <c r="D23" s="36" t="s">
        <v>534</v>
      </c>
    </row>
    <row r="24" spans="1:4" ht="21" customHeight="1" x14ac:dyDescent="0.25">
      <c r="A24" s="36" t="s">
        <v>535</v>
      </c>
      <c r="B24" s="36" t="s">
        <v>536</v>
      </c>
      <c r="C24" s="37"/>
      <c r="D24" s="36" t="s">
        <v>537</v>
      </c>
    </row>
    <row r="25" spans="1:4" ht="21" customHeight="1" x14ac:dyDescent="0.25">
      <c r="A25" s="41" t="s">
        <v>538</v>
      </c>
      <c r="B25" s="24" t="s">
        <v>539</v>
      </c>
      <c r="C25" s="24" t="s">
        <v>540</v>
      </c>
      <c r="D25" s="43" t="s">
        <v>541</v>
      </c>
    </row>
    <row r="26" spans="1:4" ht="21" customHeight="1" x14ac:dyDescent="0.25">
      <c r="A26" s="33" t="s">
        <v>542</v>
      </c>
      <c r="B26" s="33"/>
      <c r="C26" s="33"/>
      <c r="D26" s="44"/>
    </row>
    <row r="27" spans="1:4" ht="21" customHeight="1" x14ac:dyDescent="0.25">
      <c r="A27" s="33"/>
      <c r="B27" s="33"/>
      <c r="C27" s="33"/>
      <c r="D27" s="44"/>
    </row>
    <row r="28" spans="1:4" ht="21" customHeight="1" x14ac:dyDescent="0.25">
      <c r="A28" s="33"/>
      <c r="B28" s="33"/>
      <c r="C28" s="33"/>
      <c r="D28" s="44"/>
    </row>
    <row r="29" spans="1:4" ht="21" customHeight="1" x14ac:dyDescent="0.25">
      <c r="A29" s="44"/>
      <c r="B29" s="44"/>
      <c r="C29" s="33"/>
      <c r="D29" s="33"/>
    </row>
    <row r="30" spans="1:4" ht="21" customHeight="1" x14ac:dyDescent="0.25">
      <c r="A30" s="33"/>
      <c r="B30" s="33"/>
      <c r="C30" s="33"/>
      <c r="D30" s="33"/>
    </row>
    <row r="31" spans="1:4" ht="21" customHeight="1" x14ac:dyDescent="0.25">
      <c r="A31" s="33"/>
      <c r="B31" s="33"/>
      <c r="C31" s="33"/>
      <c r="D31" s="33"/>
    </row>
    <row r="32" spans="1:4" ht="21" customHeight="1" x14ac:dyDescent="0.25">
      <c r="A32" s="33"/>
      <c r="B32" s="33"/>
      <c r="C32" s="33"/>
      <c r="D32" s="33"/>
    </row>
    <row r="33" spans="1:4" ht="21" customHeight="1" x14ac:dyDescent="0.25">
      <c r="A33" s="33"/>
      <c r="B33" s="33"/>
      <c r="C33" s="33"/>
      <c r="D33" s="33"/>
    </row>
    <row r="34" spans="1:4" ht="21" customHeight="1" x14ac:dyDescent="0.25">
      <c r="A34" s="33"/>
      <c r="B34" s="33"/>
      <c r="C34" s="33"/>
      <c r="D34" s="33"/>
    </row>
    <row r="35" spans="1:4" ht="21" customHeight="1" x14ac:dyDescent="0.25">
      <c r="A35" s="33"/>
      <c r="B35" s="33"/>
      <c r="C35" s="33"/>
      <c r="D35" s="33"/>
    </row>
    <row r="36" spans="1:4" ht="21" customHeight="1" x14ac:dyDescent="0.25">
      <c r="A36" s="33"/>
      <c r="B36" s="33"/>
      <c r="C36" s="33"/>
      <c r="D36" s="33"/>
    </row>
    <row r="37" spans="1:4" ht="21" customHeight="1" x14ac:dyDescent="0.25">
      <c r="A37" s="33"/>
      <c r="B37" s="33"/>
      <c r="C37" s="33"/>
      <c r="D37" s="33"/>
    </row>
    <row r="38" spans="1:4" ht="21" customHeight="1" x14ac:dyDescent="0.25">
      <c r="A38" s="33"/>
      <c r="B38" s="33"/>
      <c r="C38" s="33"/>
      <c r="D38" s="33"/>
    </row>
    <row r="39" spans="1:4" ht="21" customHeight="1" x14ac:dyDescent="0.25">
      <c r="A39" s="33"/>
      <c r="B39" s="33"/>
      <c r="C39" s="33"/>
      <c r="D39" s="33"/>
    </row>
    <row r="40" spans="1:4" ht="21" customHeight="1" x14ac:dyDescent="0.25">
      <c r="A40" s="33"/>
      <c r="B40" s="33"/>
      <c r="C40" s="33"/>
      <c r="D40" s="33"/>
    </row>
    <row r="41" spans="1:4" ht="21" customHeight="1" x14ac:dyDescent="0.25">
      <c r="A41" s="33"/>
      <c r="B41" s="33"/>
      <c r="C41" s="33"/>
      <c r="D41" s="33"/>
    </row>
    <row r="42" spans="1:4" ht="21" customHeight="1" x14ac:dyDescent="0.25">
      <c r="A42" s="33"/>
      <c r="B42" s="33"/>
      <c r="C42" s="33"/>
      <c r="D42" s="33"/>
    </row>
    <row r="43" spans="1:4" s="33" customFormat="1" ht="21" customHeight="1" x14ac:dyDescent="0.15"/>
    <row r="44" spans="1:4" ht="21" customHeight="1" x14ac:dyDescent="0.25">
      <c r="A44" s="33"/>
      <c r="B44" s="33"/>
      <c r="C44" s="33"/>
      <c r="D44" s="33"/>
    </row>
    <row r="45" spans="1:4" ht="21" customHeight="1" x14ac:dyDescent="0.25">
      <c r="A45" s="33"/>
      <c r="B45" s="33"/>
      <c r="C45" s="33"/>
      <c r="D45" s="33"/>
    </row>
    <row r="46" spans="1:4" ht="21" customHeight="1" x14ac:dyDescent="0.25">
      <c r="A46" s="33"/>
      <c r="B46" s="33"/>
      <c r="C46" s="33"/>
      <c r="D46" s="33"/>
    </row>
    <row r="47" spans="1:4" ht="21" customHeight="1" x14ac:dyDescent="0.25">
      <c r="A47" s="33"/>
      <c r="B47" s="33"/>
      <c r="C47" s="33"/>
      <c r="D47" s="33"/>
    </row>
    <row r="48" spans="1:4" ht="21" customHeight="1" x14ac:dyDescent="0.25">
      <c r="A48" s="33"/>
      <c r="B48" s="33"/>
      <c r="C48" s="33"/>
      <c r="D48" s="44"/>
    </row>
    <row r="49" spans="1:4" ht="21" customHeight="1" x14ac:dyDescent="0.25">
      <c r="A49" s="33"/>
      <c r="B49" s="33"/>
      <c r="C49" s="33"/>
      <c r="D49" s="44"/>
    </row>
    <row r="50" spans="1:4" ht="21" customHeight="1" x14ac:dyDescent="0.25">
      <c r="A50" s="33"/>
      <c r="B50" s="33"/>
      <c r="C50" s="33"/>
      <c r="D50" s="44"/>
    </row>
    <row r="51" spans="1:4" ht="21" customHeight="1" x14ac:dyDescent="0.25">
      <c r="A51" s="33"/>
      <c r="B51" s="33"/>
      <c r="C51" s="33"/>
      <c r="D51" s="44"/>
    </row>
    <row r="52" spans="1:4" s="33" customFormat="1" ht="21" customHeight="1" x14ac:dyDescent="0.15">
      <c r="B52" s="44"/>
      <c r="D52" s="44"/>
    </row>
    <row r="53" spans="1:4" ht="21" customHeight="1" x14ac:dyDescent="0.25">
      <c r="A53" s="33"/>
      <c r="B53" s="33"/>
      <c r="C53" s="33"/>
      <c r="D53" s="33"/>
    </row>
    <row r="54" spans="1:4" ht="21" customHeight="1" x14ac:dyDescent="0.25">
      <c r="A54" s="33"/>
      <c r="B54" s="33"/>
      <c r="C54" s="33"/>
      <c r="D54" s="33"/>
    </row>
    <row r="55" spans="1:4" ht="21" customHeight="1" x14ac:dyDescent="0.25">
      <c r="A55" s="33"/>
      <c r="B55" s="33"/>
      <c r="C55" s="33"/>
      <c r="D55" s="33"/>
    </row>
    <row r="56" spans="1:4" ht="21" customHeight="1" x14ac:dyDescent="0.25">
      <c r="A56" s="33"/>
      <c r="B56" s="33"/>
      <c r="C56" s="33"/>
      <c r="D56" s="33"/>
    </row>
    <row r="57" spans="1:4" ht="21" customHeight="1" x14ac:dyDescent="0.25">
      <c r="A57" s="33"/>
      <c r="B57" s="33"/>
      <c r="C57" s="33"/>
      <c r="D57" s="33"/>
    </row>
    <row r="58" spans="1:4" ht="21" customHeight="1" x14ac:dyDescent="0.25">
      <c r="A58" s="33"/>
      <c r="B58" s="33"/>
      <c r="C58" s="33"/>
      <c r="D58" s="33"/>
    </row>
    <row r="59" spans="1:4" ht="21" customHeight="1" x14ac:dyDescent="0.25">
      <c r="A59" s="33"/>
      <c r="B59" s="33"/>
      <c r="C59" s="33"/>
      <c r="D59" s="33"/>
    </row>
    <row r="60" spans="1:4" ht="21" customHeight="1" x14ac:dyDescent="0.25">
      <c r="A60" s="33"/>
      <c r="B60" s="33"/>
      <c r="C60" s="33"/>
      <c r="D60" s="33"/>
    </row>
    <row r="61" spans="1:4" ht="21" customHeight="1" x14ac:dyDescent="0.25">
      <c r="A61" s="33"/>
      <c r="B61" s="33"/>
      <c r="C61" s="33"/>
      <c r="D61" s="33"/>
    </row>
    <row r="62" spans="1:4" ht="21" customHeight="1" x14ac:dyDescent="0.25">
      <c r="A62" s="33"/>
      <c r="B62" s="33"/>
      <c r="C62" s="33"/>
      <c r="D62" s="33"/>
    </row>
    <row r="63" spans="1:4" ht="18.75" x14ac:dyDescent="0.25">
      <c r="A63" s="45"/>
    </row>
    <row r="64" spans="1:4" ht="18.75" x14ac:dyDescent="0.25">
      <c r="A64" s="45"/>
    </row>
  </sheetData>
  <phoneticPr fontId="1"/>
  <pageMargins left="0.70866141732283472" right="0.70866141732283472" top="0.74803149606299213" bottom="0.74803149606299213" header="0.31496062992125984" footer="0.31496062992125984"/>
  <pageSetup paperSize="9" scale="7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5482C-5C9E-46F9-94B2-649E1F0943E8}">
  <dimension ref="A1:P155"/>
  <sheetViews>
    <sheetView tabSelected="1" workbookViewId="0">
      <selection activeCell="I8" sqref="I8"/>
    </sheetView>
  </sheetViews>
  <sheetFormatPr defaultColWidth="14.125" defaultRowHeight="14.25" x14ac:dyDescent="0.15"/>
  <cols>
    <col min="1" max="1" width="14.125" style="50"/>
    <col min="2" max="4" width="14.125" style="60"/>
    <col min="5" max="14" width="7.625" style="50" customWidth="1"/>
    <col min="15" max="15" width="9" style="50" customWidth="1"/>
    <col min="16" max="16" width="7.5" style="50" customWidth="1"/>
    <col min="17" max="16384" width="14.125" style="50"/>
  </cols>
  <sheetData>
    <row r="1" spans="1:16" ht="15" x14ac:dyDescent="0.2">
      <c r="A1" s="110" t="s">
        <v>1052</v>
      </c>
      <c r="D1" s="111"/>
      <c r="E1" s="57"/>
    </row>
    <row r="2" spans="1:16" x14ac:dyDescent="0.15">
      <c r="A2" s="51" t="s">
        <v>857</v>
      </c>
      <c r="B2" s="63" t="s">
        <v>543</v>
      </c>
      <c r="C2" s="63"/>
      <c r="D2" s="63" t="s">
        <v>544</v>
      </c>
      <c r="E2" s="51" t="s">
        <v>545</v>
      </c>
      <c r="F2" s="51" t="s">
        <v>546</v>
      </c>
      <c r="G2" s="51" t="s">
        <v>547</v>
      </c>
      <c r="H2" s="51" t="s">
        <v>548</v>
      </c>
      <c r="I2" s="51" t="s">
        <v>549</v>
      </c>
      <c r="J2" s="51" t="s">
        <v>550</v>
      </c>
      <c r="K2" s="51" t="s">
        <v>551</v>
      </c>
      <c r="L2" s="51" t="s">
        <v>552</v>
      </c>
      <c r="M2" s="51" t="s">
        <v>553</v>
      </c>
      <c r="N2" s="51" t="s">
        <v>554</v>
      </c>
      <c r="O2" s="51" t="s">
        <v>555</v>
      </c>
      <c r="P2" s="51" t="s">
        <v>556</v>
      </c>
    </row>
    <row r="3" spans="1:16" x14ac:dyDescent="0.15">
      <c r="A3" s="52" t="s">
        <v>849</v>
      </c>
      <c r="B3" s="59" t="s">
        <v>557</v>
      </c>
      <c r="C3" s="59"/>
      <c r="D3" s="59" t="s">
        <v>558</v>
      </c>
      <c r="E3" s="52">
        <v>53.333333333333336</v>
      </c>
      <c r="F3" s="52">
        <v>63.333333333333336</v>
      </c>
      <c r="G3" s="52">
        <v>50</v>
      </c>
      <c r="H3" s="52"/>
      <c r="I3" s="52"/>
      <c r="J3" s="52"/>
      <c r="K3" s="52"/>
      <c r="L3" s="52"/>
      <c r="M3" s="52"/>
      <c r="N3" s="52"/>
      <c r="O3" s="52">
        <f t="shared" ref="O3:O11" si="0">AVERAGE(E3:H3)</f>
        <v>55.555555555555564</v>
      </c>
      <c r="P3" s="52">
        <f>STDEV(E3:H3)</f>
        <v>6.9388866648870851</v>
      </c>
    </row>
    <row r="4" spans="1:16" x14ac:dyDescent="0.15">
      <c r="D4" s="60" t="s">
        <v>858</v>
      </c>
      <c r="E4" s="50">
        <v>10</v>
      </c>
      <c r="F4" s="50">
        <v>43.333333333333336</v>
      </c>
      <c r="G4" s="50">
        <v>36.666666666666664</v>
      </c>
      <c r="O4" s="50">
        <f t="shared" si="0"/>
        <v>30</v>
      </c>
      <c r="P4" s="50">
        <f t="shared" ref="P4:P11" si="1">STDEV(E4:H4)</f>
        <v>17.638342073763944</v>
      </c>
    </row>
    <row r="5" spans="1:16" x14ac:dyDescent="0.15">
      <c r="A5" s="53"/>
      <c r="B5" s="61"/>
      <c r="C5" s="61"/>
      <c r="D5" s="61" t="s">
        <v>559</v>
      </c>
      <c r="E5" s="53">
        <v>6.666666666666667</v>
      </c>
      <c r="F5" s="53">
        <v>8.3330000000000002</v>
      </c>
      <c r="G5" s="53">
        <v>10</v>
      </c>
      <c r="H5" s="53"/>
      <c r="I5" s="53"/>
      <c r="J5" s="53"/>
      <c r="K5" s="53"/>
      <c r="L5" s="53"/>
      <c r="M5" s="53"/>
      <c r="N5" s="53"/>
      <c r="O5" s="53">
        <f t="shared" si="0"/>
        <v>8.3332222222222221</v>
      </c>
      <c r="P5" s="53">
        <f t="shared" si="1"/>
        <v>1.666666677777781</v>
      </c>
    </row>
    <row r="6" spans="1:16" x14ac:dyDescent="0.15">
      <c r="A6" s="52" t="s">
        <v>850</v>
      </c>
      <c r="B6" s="59" t="s">
        <v>557</v>
      </c>
      <c r="C6" s="59"/>
      <c r="D6" s="59" t="s">
        <v>560</v>
      </c>
      <c r="E6" s="52">
        <v>30</v>
      </c>
      <c r="F6" s="52">
        <v>23.3</v>
      </c>
      <c r="G6" s="52">
        <v>40</v>
      </c>
      <c r="H6" s="52"/>
      <c r="I6" s="52"/>
      <c r="J6" s="52"/>
      <c r="K6" s="52"/>
      <c r="L6" s="52"/>
      <c r="M6" s="52"/>
      <c r="N6" s="52"/>
      <c r="O6" s="52">
        <f t="shared" si="0"/>
        <v>31.099999999999998</v>
      </c>
      <c r="P6" s="52">
        <f t="shared" si="1"/>
        <v>8.404165633779483</v>
      </c>
    </row>
    <row r="7" spans="1:16" x14ac:dyDescent="0.15">
      <c r="D7" s="60" t="s">
        <v>561</v>
      </c>
      <c r="E7" s="50">
        <v>100</v>
      </c>
      <c r="F7" s="50">
        <v>96.666666666666671</v>
      </c>
      <c r="G7" s="50">
        <v>96.666666666666671</v>
      </c>
      <c r="O7" s="50">
        <f t="shared" si="0"/>
        <v>97.777777777777786</v>
      </c>
      <c r="P7" s="50">
        <f t="shared" si="1"/>
        <v>1.9245008972987498</v>
      </c>
    </row>
    <row r="8" spans="1:16" x14ac:dyDescent="0.15">
      <c r="D8" s="60" t="s">
        <v>562</v>
      </c>
      <c r="E8" s="50">
        <v>96.666666666666671</v>
      </c>
      <c r="F8" s="50">
        <v>83.333333333333329</v>
      </c>
      <c r="G8" s="50">
        <v>90</v>
      </c>
      <c r="O8" s="50">
        <f t="shared" si="0"/>
        <v>90</v>
      </c>
      <c r="P8" s="50">
        <f t="shared" si="1"/>
        <v>6.6666666666666714</v>
      </c>
    </row>
    <row r="9" spans="1:16" x14ac:dyDescent="0.15">
      <c r="D9" s="60" t="s">
        <v>563</v>
      </c>
      <c r="E9" s="50">
        <v>20</v>
      </c>
      <c r="F9" s="50">
        <v>30</v>
      </c>
      <c r="G9" s="50">
        <v>30</v>
      </c>
      <c r="O9" s="50">
        <f t="shared" si="0"/>
        <v>26.666666666666668</v>
      </c>
      <c r="P9" s="50">
        <f t="shared" si="1"/>
        <v>5.7735026918962511</v>
      </c>
    </row>
    <row r="10" spans="1:16" x14ac:dyDescent="0.15">
      <c r="D10" s="60" t="s">
        <v>564</v>
      </c>
      <c r="E10" s="50">
        <v>96.666666666666671</v>
      </c>
      <c r="F10" s="50">
        <v>93.333333333333329</v>
      </c>
      <c r="G10" s="50">
        <v>96.666666666666671</v>
      </c>
      <c r="O10" s="50">
        <f t="shared" si="0"/>
        <v>95.555555555555557</v>
      </c>
      <c r="P10" s="50">
        <f t="shared" si="1"/>
        <v>1.9245008972987581</v>
      </c>
    </row>
    <row r="11" spans="1:16" x14ac:dyDescent="0.15">
      <c r="A11" s="53"/>
      <c r="B11" s="61"/>
      <c r="C11" s="61"/>
      <c r="D11" s="61" t="s">
        <v>565</v>
      </c>
      <c r="E11" s="53">
        <v>34.6</v>
      </c>
      <c r="F11" s="53">
        <v>16.670000000000002</v>
      </c>
      <c r="G11" s="53">
        <v>25</v>
      </c>
      <c r="H11" s="53"/>
      <c r="I11" s="53"/>
      <c r="J11" s="53"/>
      <c r="K11" s="53"/>
      <c r="L11" s="53"/>
      <c r="M11" s="53"/>
      <c r="N11" s="53"/>
      <c r="O11" s="53">
        <f t="shared" si="0"/>
        <v>25.423333333333336</v>
      </c>
      <c r="P11" s="53">
        <f t="shared" si="1"/>
        <v>8.9724931503642331</v>
      </c>
    </row>
    <row r="12" spans="1:16" x14ac:dyDescent="0.15">
      <c r="A12" s="52" t="s">
        <v>1081</v>
      </c>
      <c r="B12" s="59" t="s">
        <v>557</v>
      </c>
      <c r="C12" s="59"/>
      <c r="D12" s="59" t="s">
        <v>558</v>
      </c>
      <c r="E12" s="52">
        <v>43.75</v>
      </c>
      <c r="F12" s="52">
        <v>75</v>
      </c>
      <c r="G12" s="52">
        <v>62.5</v>
      </c>
      <c r="H12" s="52">
        <v>68.75</v>
      </c>
      <c r="I12" s="52"/>
      <c r="J12" s="52"/>
      <c r="K12" s="52"/>
      <c r="L12" s="52"/>
      <c r="M12" s="52"/>
      <c r="N12" s="52"/>
      <c r="O12" s="52">
        <f>AVERAGE(E12:H12)</f>
        <v>62.5</v>
      </c>
      <c r="P12" s="52">
        <f>STDEV(E12:H12)</f>
        <v>13.501543121683042</v>
      </c>
    </row>
    <row r="13" spans="1:16" x14ac:dyDescent="0.15">
      <c r="D13" s="60" t="s">
        <v>858</v>
      </c>
      <c r="E13" s="50">
        <v>12.5</v>
      </c>
      <c r="F13" s="50">
        <v>37.5</v>
      </c>
      <c r="G13" s="50">
        <v>18.75</v>
      </c>
      <c r="H13" s="50">
        <v>31.25</v>
      </c>
      <c r="O13" s="50">
        <f t="shared" ref="O13:O23" si="2">AVERAGE(E13:H13)</f>
        <v>25</v>
      </c>
      <c r="P13" s="50">
        <f t="shared" ref="P13:P23" si="3">STDEV(E13:H13)</f>
        <v>11.410886614690961</v>
      </c>
    </row>
    <row r="14" spans="1:16" ht="28.5" x14ac:dyDescent="0.15">
      <c r="D14" s="60" t="s">
        <v>566</v>
      </c>
      <c r="E14" s="50">
        <v>6.25</v>
      </c>
      <c r="F14" s="50">
        <v>37.5</v>
      </c>
      <c r="G14" s="50">
        <v>31.25</v>
      </c>
      <c r="H14" s="50">
        <v>50</v>
      </c>
      <c r="O14" s="50">
        <f t="shared" si="2"/>
        <v>31.25</v>
      </c>
      <c r="P14" s="50">
        <f t="shared" si="3"/>
        <v>18.399501804849681</v>
      </c>
    </row>
    <row r="15" spans="1:16" ht="28.5" x14ac:dyDescent="0.15">
      <c r="D15" s="60" t="s">
        <v>567</v>
      </c>
      <c r="E15" s="50">
        <v>25</v>
      </c>
      <c r="F15" s="50">
        <v>50</v>
      </c>
      <c r="G15" s="50">
        <v>25</v>
      </c>
      <c r="H15" s="50">
        <v>31.25</v>
      </c>
      <c r="O15" s="50">
        <f t="shared" si="2"/>
        <v>32.8125</v>
      </c>
      <c r="P15" s="50">
        <f t="shared" si="3"/>
        <v>11.83105905375057</v>
      </c>
    </row>
    <row r="16" spans="1:16" ht="28.5" x14ac:dyDescent="0.15">
      <c r="D16" s="60" t="s">
        <v>568</v>
      </c>
      <c r="E16" s="50">
        <v>68.75</v>
      </c>
      <c r="F16" s="50">
        <v>62.5</v>
      </c>
      <c r="G16" s="50">
        <v>68.75</v>
      </c>
      <c r="H16" s="50">
        <v>68.75</v>
      </c>
      <c r="O16" s="50">
        <f t="shared" si="2"/>
        <v>67.1875</v>
      </c>
      <c r="P16" s="50">
        <f t="shared" si="3"/>
        <v>3.125</v>
      </c>
    </row>
    <row r="17" spans="1:16" ht="28.5" x14ac:dyDescent="0.15">
      <c r="A17" s="53"/>
      <c r="B17" s="61"/>
      <c r="C17" s="61"/>
      <c r="D17" s="61" t="s">
        <v>569</v>
      </c>
      <c r="E17" s="53">
        <v>62.5</v>
      </c>
      <c r="F17" s="53">
        <v>56.25</v>
      </c>
      <c r="G17" s="53">
        <v>81.25</v>
      </c>
      <c r="H17" s="53">
        <v>56.25</v>
      </c>
      <c r="I17" s="53"/>
      <c r="J17" s="53"/>
      <c r="K17" s="53"/>
      <c r="L17" s="53"/>
      <c r="M17" s="53"/>
      <c r="N17" s="53"/>
      <c r="O17" s="53">
        <f t="shared" si="2"/>
        <v>64.0625</v>
      </c>
      <c r="P17" s="53">
        <f t="shared" si="3"/>
        <v>11.83105905375057</v>
      </c>
    </row>
    <row r="18" spans="1:16" x14ac:dyDescent="0.15">
      <c r="A18" s="52" t="s">
        <v>1082</v>
      </c>
      <c r="B18" s="59" t="s">
        <v>557</v>
      </c>
      <c r="C18" s="59"/>
      <c r="D18" s="59" t="s">
        <v>570</v>
      </c>
      <c r="E18" s="52">
        <v>87.5</v>
      </c>
      <c r="F18" s="52">
        <v>87.5</v>
      </c>
      <c r="G18" s="52">
        <v>87.5</v>
      </c>
      <c r="H18" s="52">
        <v>100</v>
      </c>
      <c r="I18" s="52"/>
      <c r="J18" s="52"/>
      <c r="K18" s="52"/>
      <c r="L18" s="52"/>
      <c r="M18" s="52"/>
      <c r="N18" s="52"/>
      <c r="O18" s="52">
        <f t="shared" si="2"/>
        <v>90.625</v>
      </c>
      <c r="P18" s="52">
        <f t="shared" si="3"/>
        <v>6.25</v>
      </c>
    </row>
    <row r="19" spans="1:16" ht="28.5" x14ac:dyDescent="0.15">
      <c r="D19" s="60" t="s">
        <v>571</v>
      </c>
      <c r="E19" s="50">
        <v>62.5</v>
      </c>
      <c r="F19" s="50">
        <v>75</v>
      </c>
      <c r="G19" s="50">
        <v>100</v>
      </c>
      <c r="H19" s="50">
        <v>100</v>
      </c>
      <c r="O19" s="50">
        <f t="shared" si="2"/>
        <v>84.375</v>
      </c>
      <c r="P19" s="50">
        <f t="shared" si="3"/>
        <v>18.75</v>
      </c>
    </row>
    <row r="20" spans="1:16" ht="28.5" x14ac:dyDescent="0.15">
      <c r="D20" s="60" t="s">
        <v>572</v>
      </c>
      <c r="E20" s="50">
        <v>87.5</v>
      </c>
      <c r="F20" s="50">
        <v>100</v>
      </c>
      <c r="G20" s="50">
        <v>100</v>
      </c>
      <c r="H20" s="50">
        <v>100</v>
      </c>
      <c r="O20" s="50">
        <f t="shared" si="2"/>
        <v>96.875</v>
      </c>
      <c r="P20" s="50">
        <f t="shared" si="3"/>
        <v>6.25</v>
      </c>
    </row>
    <row r="21" spans="1:16" ht="28.5" x14ac:dyDescent="0.15">
      <c r="D21" s="60" t="s">
        <v>573</v>
      </c>
      <c r="E21" s="50">
        <v>37.5</v>
      </c>
      <c r="F21" s="50">
        <v>25</v>
      </c>
      <c r="G21" s="50">
        <v>25</v>
      </c>
      <c r="H21" s="50">
        <v>25</v>
      </c>
      <c r="O21" s="50">
        <f t="shared" si="2"/>
        <v>28.125</v>
      </c>
      <c r="P21" s="50">
        <f t="shared" si="3"/>
        <v>6.25</v>
      </c>
    </row>
    <row r="22" spans="1:16" ht="28.5" x14ac:dyDescent="0.15">
      <c r="D22" s="60" t="s">
        <v>574</v>
      </c>
      <c r="E22" s="50">
        <v>12.5</v>
      </c>
      <c r="F22" s="50">
        <v>25</v>
      </c>
      <c r="G22" s="50">
        <v>25</v>
      </c>
      <c r="H22" s="50">
        <v>25</v>
      </c>
      <c r="O22" s="50">
        <f t="shared" si="2"/>
        <v>21.875</v>
      </c>
      <c r="P22" s="50">
        <f t="shared" si="3"/>
        <v>6.25</v>
      </c>
    </row>
    <row r="23" spans="1:16" x14ac:dyDescent="0.15">
      <c r="A23" s="53"/>
      <c r="B23" s="61"/>
      <c r="C23" s="61"/>
      <c r="D23" s="61" t="s">
        <v>858</v>
      </c>
      <c r="E23" s="53">
        <v>0</v>
      </c>
      <c r="F23" s="53">
        <v>25</v>
      </c>
      <c r="G23" s="53">
        <v>0</v>
      </c>
      <c r="H23" s="53">
        <v>37.5</v>
      </c>
      <c r="I23" s="53"/>
      <c r="J23" s="53"/>
      <c r="K23" s="53"/>
      <c r="L23" s="53"/>
      <c r="M23" s="53"/>
      <c r="N23" s="53"/>
      <c r="O23" s="53">
        <f t="shared" si="2"/>
        <v>15.625</v>
      </c>
      <c r="P23" s="53">
        <f t="shared" si="3"/>
        <v>18.75</v>
      </c>
    </row>
    <row r="24" spans="1:16" ht="28.5" x14ac:dyDescent="0.15">
      <c r="A24" s="52" t="s">
        <v>851</v>
      </c>
      <c r="B24" s="59" t="s">
        <v>599</v>
      </c>
      <c r="C24" s="59" t="s">
        <v>825</v>
      </c>
      <c r="D24" s="59" t="s">
        <v>558</v>
      </c>
      <c r="E24" s="54">
        <v>16</v>
      </c>
      <c r="F24" s="54">
        <v>19</v>
      </c>
      <c r="G24" s="54">
        <v>16</v>
      </c>
      <c r="H24" s="54">
        <v>18.5</v>
      </c>
      <c r="I24" s="54">
        <v>19</v>
      </c>
      <c r="J24" s="54">
        <v>19</v>
      </c>
      <c r="K24" s="54">
        <v>19.5</v>
      </c>
      <c r="L24" s="54">
        <v>15.5</v>
      </c>
      <c r="M24" s="54">
        <v>20.5</v>
      </c>
      <c r="N24" s="54">
        <v>18</v>
      </c>
      <c r="O24" s="52">
        <f t="shared" ref="O24:O31" si="4">AVERAGE(E24:N24)</f>
        <v>18.100000000000001</v>
      </c>
      <c r="P24" s="52">
        <f t="shared" ref="P24:P31" si="5">STDEV(E24:N24)</f>
        <v>1.6964014199999298</v>
      </c>
    </row>
    <row r="25" spans="1:16" x14ac:dyDescent="0.15">
      <c r="C25" s="61"/>
      <c r="D25" s="61" t="s">
        <v>858</v>
      </c>
      <c r="E25" s="55">
        <v>17.5</v>
      </c>
      <c r="F25" s="55">
        <v>18</v>
      </c>
      <c r="G25" s="55">
        <v>18</v>
      </c>
      <c r="H25" s="55">
        <v>18</v>
      </c>
      <c r="I25" s="55">
        <v>18</v>
      </c>
      <c r="J25" s="55">
        <v>18.5</v>
      </c>
      <c r="K25" s="55">
        <v>18.5</v>
      </c>
      <c r="L25" s="55">
        <v>16.5</v>
      </c>
      <c r="M25" s="55">
        <v>20</v>
      </c>
      <c r="N25" s="55">
        <v>18</v>
      </c>
      <c r="O25" s="53">
        <f t="shared" si="4"/>
        <v>18.100000000000001</v>
      </c>
      <c r="P25" s="53">
        <f t="shared" si="5"/>
        <v>0.87559503577091313</v>
      </c>
    </row>
    <row r="26" spans="1:16" ht="28.5" x14ac:dyDescent="0.15">
      <c r="C26" s="60" t="s">
        <v>826</v>
      </c>
      <c r="D26" s="60" t="s">
        <v>558</v>
      </c>
      <c r="E26" s="112">
        <v>51</v>
      </c>
      <c r="F26" s="112">
        <v>54</v>
      </c>
      <c r="G26" s="112">
        <v>48</v>
      </c>
      <c r="H26" s="112">
        <v>54</v>
      </c>
      <c r="I26" s="112">
        <v>55</v>
      </c>
      <c r="J26" s="112">
        <v>55</v>
      </c>
      <c r="K26" s="112">
        <v>55.5</v>
      </c>
      <c r="L26" s="112">
        <v>42.5</v>
      </c>
      <c r="M26" s="112">
        <v>56</v>
      </c>
      <c r="N26" s="112">
        <v>51.5</v>
      </c>
      <c r="O26" s="50">
        <f t="shared" si="4"/>
        <v>52.25</v>
      </c>
      <c r="P26" s="50">
        <f t="shared" si="5"/>
        <v>4.2311674249287012</v>
      </c>
    </row>
    <row r="27" spans="1:16" x14ac:dyDescent="0.15">
      <c r="D27" s="60" t="s">
        <v>858</v>
      </c>
      <c r="E27" s="112">
        <v>49</v>
      </c>
      <c r="F27" s="112">
        <v>49</v>
      </c>
      <c r="G27" s="112">
        <v>51</v>
      </c>
      <c r="H27" s="112">
        <v>51</v>
      </c>
      <c r="I27" s="112">
        <v>52</v>
      </c>
      <c r="J27" s="112">
        <v>52</v>
      </c>
      <c r="K27" s="112">
        <v>53</v>
      </c>
      <c r="L27" s="112">
        <v>54</v>
      </c>
      <c r="M27" s="112">
        <v>55</v>
      </c>
      <c r="N27" s="112">
        <v>56</v>
      </c>
      <c r="O27" s="50">
        <f t="shared" si="4"/>
        <v>52.2</v>
      </c>
      <c r="P27" s="50">
        <f t="shared" si="5"/>
        <v>2.3475755815545347</v>
      </c>
    </row>
    <row r="28" spans="1:16" x14ac:dyDescent="0.15">
      <c r="C28" s="59" t="s">
        <v>823</v>
      </c>
      <c r="D28" s="59" t="s">
        <v>558</v>
      </c>
      <c r="E28" s="52">
        <v>7</v>
      </c>
      <c r="F28" s="52">
        <v>8</v>
      </c>
      <c r="G28" s="52">
        <v>3.5</v>
      </c>
      <c r="H28" s="52">
        <v>3.5</v>
      </c>
      <c r="I28" s="52">
        <v>3.5</v>
      </c>
      <c r="J28" s="52">
        <v>4</v>
      </c>
      <c r="K28" s="52">
        <v>10</v>
      </c>
      <c r="L28" s="52">
        <v>3</v>
      </c>
      <c r="M28" s="52">
        <v>3.5</v>
      </c>
      <c r="N28" s="52">
        <v>6</v>
      </c>
      <c r="O28" s="52">
        <f t="shared" si="4"/>
        <v>5.2</v>
      </c>
      <c r="P28" s="52">
        <f t="shared" si="5"/>
        <v>2.4175285819291665</v>
      </c>
    </row>
    <row r="29" spans="1:16" x14ac:dyDescent="0.15">
      <c r="C29" s="61"/>
      <c r="D29" s="61" t="s">
        <v>858</v>
      </c>
      <c r="E29" s="53">
        <v>3</v>
      </c>
      <c r="F29" s="53">
        <v>1.5</v>
      </c>
      <c r="G29" s="53">
        <v>2.5</v>
      </c>
      <c r="H29" s="53">
        <v>2.5</v>
      </c>
      <c r="I29" s="53">
        <v>1.5</v>
      </c>
      <c r="J29" s="53">
        <v>2.5</v>
      </c>
      <c r="K29" s="53">
        <v>2.5</v>
      </c>
      <c r="L29" s="53">
        <v>1.5</v>
      </c>
      <c r="M29" s="53">
        <v>2.5</v>
      </c>
      <c r="N29" s="53">
        <v>2.5</v>
      </c>
      <c r="O29" s="53">
        <f t="shared" si="4"/>
        <v>2.25</v>
      </c>
      <c r="P29" s="53">
        <f t="shared" si="5"/>
        <v>0.54006172486732174</v>
      </c>
    </row>
    <row r="30" spans="1:16" x14ac:dyDescent="0.15">
      <c r="C30" s="60" t="s">
        <v>824</v>
      </c>
      <c r="D30" s="60" t="s">
        <v>558</v>
      </c>
      <c r="E30" s="50">
        <v>39</v>
      </c>
      <c r="F30" s="50">
        <v>48</v>
      </c>
      <c r="G30" s="50">
        <v>37.5</v>
      </c>
      <c r="H30" s="50">
        <v>36</v>
      </c>
      <c r="I30" s="50">
        <v>35</v>
      </c>
      <c r="J30" s="50">
        <v>39</v>
      </c>
      <c r="K30" s="50">
        <v>44</v>
      </c>
      <c r="L30" s="50">
        <v>38</v>
      </c>
      <c r="M30" s="50">
        <v>36</v>
      </c>
      <c r="N30" s="50">
        <v>36.5</v>
      </c>
      <c r="O30" s="50">
        <f t="shared" si="4"/>
        <v>38.9</v>
      </c>
      <c r="P30" s="50">
        <f t="shared" si="5"/>
        <v>4.0743097574926734</v>
      </c>
    </row>
    <row r="31" spans="1:16" x14ac:dyDescent="0.15">
      <c r="A31" s="53"/>
      <c r="B31" s="61"/>
      <c r="C31" s="61"/>
      <c r="D31" s="61" t="s">
        <v>858</v>
      </c>
      <c r="E31" s="53">
        <v>31</v>
      </c>
      <c r="F31" s="53">
        <v>27</v>
      </c>
      <c r="G31" s="53">
        <v>12</v>
      </c>
      <c r="H31" s="53">
        <v>26</v>
      </c>
      <c r="I31" s="53">
        <v>34</v>
      </c>
      <c r="J31" s="53">
        <v>29.5</v>
      </c>
      <c r="K31" s="53">
        <v>28</v>
      </c>
      <c r="L31" s="53">
        <v>18</v>
      </c>
      <c r="M31" s="53">
        <v>12</v>
      </c>
      <c r="N31" s="53">
        <v>26</v>
      </c>
      <c r="O31" s="53">
        <f t="shared" si="4"/>
        <v>24.35</v>
      </c>
      <c r="P31" s="53">
        <f t="shared" si="5"/>
        <v>7.7102024760846701</v>
      </c>
    </row>
    <row r="32" spans="1:16" ht="57" x14ac:dyDescent="0.15">
      <c r="A32" s="52" t="s">
        <v>852</v>
      </c>
      <c r="B32" s="59" t="s">
        <v>842</v>
      </c>
      <c r="C32" s="59" t="s">
        <v>600</v>
      </c>
      <c r="D32" s="59" t="s">
        <v>558</v>
      </c>
      <c r="E32" s="52">
        <v>9.0671849971569785</v>
      </c>
      <c r="F32" s="52">
        <v>5.198870826564975</v>
      </c>
      <c r="G32" s="52">
        <v>17.585840112000948</v>
      </c>
      <c r="H32" s="52"/>
      <c r="I32" s="52"/>
      <c r="J32" s="52"/>
      <c r="K32" s="52"/>
      <c r="L32" s="52"/>
      <c r="M32" s="52"/>
      <c r="N32" s="52"/>
      <c r="O32" s="52">
        <f t="shared" ref="O32:O61" si="6">AVERAGE(E32:I32)</f>
        <v>10.617298645240966</v>
      </c>
      <c r="P32" s="52">
        <f t="shared" ref="P32:P61" si="7">STDEV(E32:I32)</f>
        <v>6.337301575676018</v>
      </c>
    </row>
    <row r="33" spans="1:16" x14ac:dyDescent="0.15">
      <c r="D33" s="60" t="s">
        <v>858</v>
      </c>
      <c r="E33" s="50">
        <v>0.1500761324072781</v>
      </c>
      <c r="F33" s="50">
        <v>0.28922216291976782</v>
      </c>
      <c r="G33" s="50">
        <v>1.1401930117843051</v>
      </c>
      <c r="O33" s="50">
        <f t="shared" si="6"/>
        <v>0.52649710237045033</v>
      </c>
      <c r="P33" s="50">
        <f t="shared" si="7"/>
        <v>0.5360106401698751</v>
      </c>
    </row>
    <row r="34" spans="1:16" ht="57" x14ac:dyDescent="0.15">
      <c r="C34" s="59" t="s">
        <v>843</v>
      </c>
      <c r="D34" s="59" t="s">
        <v>558</v>
      </c>
      <c r="E34" s="52">
        <v>405.10896129592015</v>
      </c>
      <c r="F34" s="52">
        <v>297.84556179475885</v>
      </c>
      <c r="G34" s="52">
        <v>349.61740389870664</v>
      </c>
      <c r="H34" s="52"/>
      <c r="I34" s="52"/>
      <c r="J34" s="52"/>
      <c r="K34" s="52"/>
      <c r="L34" s="52"/>
      <c r="M34" s="52"/>
      <c r="N34" s="52"/>
      <c r="O34" s="52">
        <f t="shared" si="6"/>
        <v>350.85730899646188</v>
      </c>
      <c r="P34" s="52">
        <f t="shared" si="7"/>
        <v>53.642448132286006</v>
      </c>
    </row>
    <row r="35" spans="1:16" x14ac:dyDescent="0.15">
      <c r="A35" s="53"/>
      <c r="B35" s="61"/>
      <c r="C35" s="61"/>
      <c r="D35" s="61" t="s">
        <v>858</v>
      </c>
      <c r="E35" s="53">
        <v>42.310554506205555</v>
      </c>
      <c r="F35" s="53">
        <v>50.366548056204671</v>
      </c>
      <c r="G35" s="53">
        <v>49.932505679146054</v>
      </c>
      <c r="H35" s="53"/>
      <c r="I35" s="53"/>
      <c r="J35" s="53"/>
      <c r="K35" s="53"/>
      <c r="L35" s="53"/>
      <c r="M35" s="53"/>
      <c r="N35" s="53"/>
      <c r="O35" s="53">
        <f t="shared" si="6"/>
        <v>47.536536080518765</v>
      </c>
      <c r="P35" s="53">
        <f t="shared" si="7"/>
        <v>4.5310330784012729</v>
      </c>
    </row>
    <row r="36" spans="1:16" x14ac:dyDescent="0.15">
      <c r="A36" s="52" t="s">
        <v>853</v>
      </c>
      <c r="B36" s="59" t="s">
        <v>557</v>
      </c>
      <c r="C36" s="59" t="s">
        <v>601</v>
      </c>
      <c r="D36" s="59" t="s">
        <v>558</v>
      </c>
      <c r="E36" s="52">
        <v>34</v>
      </c>
      <c r="F36" s="52">
        <v>34</v>
      </c>
      <c r="G36" s="52">
        <v>30</v>
      </c>
      <c r="H36" s="52"/>
      <c r="I36" s="52"/>
      <c r="J36" s="52"/>
      <c r="K36" s="52"/>
      <c r="L36" s="52"/>
      <c r="M36" s="52"/>
      <c r="N36" s="52"/>
      <c r="O36" s="52">
        <f t="shared" si="6"/>
        <v>32.666666666666664</v>
      </c>
      <c r="P36" s="52">
        <f t="shared" si="7"/>
        <v>2.3094010767585029</v>
      </c>
    </row>
    <row r="37" spans="1:16" x14ac:dyDescent="0.15">
      <c r="C37" s="60" t="s">
        <v>602</v>
      </c>
      <c r="D37" s="60" t="s">
        <v>558</v>
      </c>
      <c r="E37" s="50">
        <v>32</v>
      </c>
      <c r="F37" s="50">
        <v>40</v>
      </c>
      <c r="G37" s="50">
        <v>44</v>
      </c>
      <c r="O37" s="50">
        <f t="shared" si="6"/>
        <v>38.666666666666664</v>
      </c>
      <c r="P37" s="50">
        <f t="shared" si="7"/>
        <v>6.1101009266077995</v>
      </c>
    </row>
    <row r="38" spans="1:16" x14ac:dyDescent="0.15">
      <c r="C38" s="61" t="s">
        <v>603</v>
      </c>
      <c r="D38" s="61" t="s">
        <v>558</v>
      </c>
      <c r="E38" s="53">
        <v>40</v>
      </c>
      <c r="F38" s="53">
        <v>36</v>
      </c>
      <c r="G38" s="53">
        <v>42</v>
      </c>
      <c r="H38" s="53"/>
      <c r="I38" s="53"/>
      <c r="J38" s="53"/>
      <c r="K38" s="53"/>
      <c r="L38" s="53"/>
      <c r="M38" s="53"/>
      <c r="N38" s="53"/>
      <c r="O38" s="53">
        <f t="shared" si="6"/>
        <v>39.333333333333336</v>
      </c>
      <c r="P38" s="53">
        <f t="shared" si="7"/>
        <v>3.0550504633038931</v>
      </c>
    </row>
    <row r="39" spans="1:16" x14ac:dyDescent="0.15">
      <c r="C39" s="59" t="s">
        <v>601</v>
      </c>
      <c r="D39" s="59" t="s">
        <v>858</v>
      </c>
      <c r="E39" s="52">
        <v>16</v>
      </c>
      <c r="F39" s="52">
        <v>18</v>
      </c>
      <c r="G39" s="52">
        <v>20</v>
      </c>
      <c r="H39" s="52"/>
      <c r="I39" s="52"/>
      <c r="J39" s="52"/>
      <c r="K39" s="52"/>
      <c r="L39" s="52"/>
      <c r="M39" s="52"/>
      <c r="N39" s="52"/>
      <c r="O39" s="52">
        <f t="shared" si="6"/>
        <v>18</v>
      </c>
      <c r="P39" s="52">
        <f t="shared" si="7"/>
        <v>2</v>
      </c>
    </row>
    <row r="40" spans="1:16" x14ac:dyDescent="0.15">
      <c r="C40" s="60" t="s">
        <v>602</v>
      </c>
      <c r="D40" s="60" t="s">
        <v>858</v>
      </c>
      <c r="E40" s="50">
        <v>30</v>
      </c>
      <c r="F40" s="50">
        <v>26</v>
      </c>
      <c r="G40" s="50">
        <v>30</v>
      </c>
      <c r="O40" s="50">
        <f t="shared" si="6"/>
        <v>28.666666666666668</v>
      </c>
      <c r="P40" s="50">
        <f t="shared" si="7"/>
        <v>2.3094010767585034</v>
      </c>
    </row>
    <row r="41" spans="1:16" x14ac:dyDescent="0.15">
      <c r="C41" s="61" t="s">
        <v>603</v>
      </c>
      <c r="D41" s="61" t="s">
        <v>858</v>
      </c>
      <c r="E41" s="53">
        <v>46</v>
      </c>
      <c r="F41" s="53">
        <v>46</v>
      </c>
      <c r="G41" s="53">
        <v>40</v>
      </c>
      <c r="H41" s="53"/>
      <c r="I41" s="53"/>
      <c r="J41" s="53"/>
      <c r="K41" s="53"/>
      <c r="L41" s="53"/>
      <c r="M41" s="53"/>
      <c r="N41" s="53"/>
      <c r="O41" s="53">
        <f t="shared" si="6"/>
        <v>44</v>
      </c>
      <c r="P41" s="53">
        <f t="shared" si="7"/>
        <v>3.4641016151377544</v>
      </c>
    </row>
    <row r="42" spans="1:16" ht="28.5" x14ac:dyDescent="0.15">
      <c r="A42" s="52" t="s">
        <v>854</v>
      </c>
      <c r="B42" s="59" t="s">
        <v>557</v>
      </c>
      <c r="C42" s="59" t="s">
        <v>604</v>
      </c>
      <c r="D42" s="59" t="s">
        <v>858</v>
      </c>
      <c r="E42" s="52">
        <v>16.666666666666668</v>
      </c>
      <c r="F42" s="52">
        <v>10</v>
      </c>
      <c r="G42" s="52">
        <v>43.333333333333336</v>
      </c>
      <c r="H42" s="52"/>
      <c r="I42" s="52"/>
      <c r="J42" s="52"/>
      <c r="K42" s="52"/>
      <c r="L42" s="52"/>
      <c r="M42" s="52"/>
      <c r="N42" s="52"/>
      <c r="O42" s="52">
        <f t="shared" si="6"/>
        <v>23.333333333333332</v>
      </c>
      <c r="P42" s="52">
        <f t="shared" si="7"/>
        <v>17.63834207376394</v>
      </c>
    </row>
    <row r="43" spans="1:16" ht="28.5" x14ac:dyDescent="0.15">
      <c r="D43" s="60" t="s">
        <v>605</v>
      </c>
      <c r="E43" s="50">
        <v>23.333333333333332</v>
      </c>
      <c r="F43" s="50">
        <v>36.666666666666664</v>
      </c>
      <c r="G43" s="50">
        <v>70</v>
      </c>
      <c r="O43" s="50">
        <f t="shared" si="6"/>
        <v>43.333333333333336</v>
      </c>
      <c r="P43" s="50">
        <f t="shared" si="7"/>
        <v>24.037008503093261</v>
      </c>
    </row>
    <row r="44" spans="1:16" ht="28.5" x14ac:dyDescent="0.15">
      <c r="D44" s="60" t="s">
        <v>606</v>
      </c>
      <c r="E44" s="50">
        <v>56.666666666666664</v>
      </c>
      <c r="F44" s="50">
        <v>30</v>
      </c>
      <c r="G44" s="50">
        <v>10</v>
      </c>
      <c r="O44" s="50">
        <f t="shared" si="6"/>
        <v>32.222222222222221</v>
      </c>
      <c r="P44" s="50">
        <f t="shared" si="7"/>
        <v>23.412563895228317</v>
      </c>
    </row>
    <row r="45" spans="1:16" ht="28.5" x14ac:dyDescent="0.15">
      <c r="C45" s="59" t="s">
        <v>607</v>
      </c>
      <c r="D45" s="59" t="s">
        <v>608</v>
      </c>
      <c r="E45" s="52">
        <v>70</v>
      </c>
      <c r="F45" s="52">
        <v>56.666666666666664</v>
      </c>
      <c r="G45" s="52">
        <v>53.333333333333336</v>
      </c>
      <c r="H45" s="52"/>
      <c r="I45" s="52"/>
      <c r="J45" s="52"/>
      <c r="K45" s="52"/>
      <c r="L45" s="52"/>
      <c r="M45" s="52"/>
      <c r="N45" s="52"/>
      <c r="O45" s="52">
        <f t="shared" si="6"/>
        <v>60</v>
      </c>
      <c r="P45" s="52">
        <f t="shared" si="7"/>
        <v>8.8191710368819969</v>
      </c>
    </row>
    <row r="46" spans="1:16" x14ac:dyDescent="0.15">
      <c r="C46" s="61"/>
      <c r="D46" s="61" t="s">
        <v>609</v>
      </c>
      <c r="E46" s="53">
        <v>76.666666666666671</v>
      </c>
      <c r="F46" s="53">
        <v>80</v>
      </c>
      <c r="G46" s="53">
        <v>50</v>
      </c>
      <c r="H46" s="53"/>
      <c r="I46" s="53"/>
      <c r="J46" s="53"/>
      <c r="K46" s="53"/>
      <c r="L46" s="53"/>
      <c r="M46" s="53"/>
      <c r="N46" s="53"/>
      <c r="O46" s="53">
        <f t="shared" si="6"/>
        <v>68.8888888888889</v>
      </c>
      <c r="P46" s="53">
        <f t="shared" si="7"/>
        <v>16.442942874387466</v>
      </c>
    </row>
    <row r="47" spans="1:16" ht="28.5" x14ac:dyDescent="0.15">
      <c r="C47" s="60" t="s">
        <v>610</v>
      </c>
      <c r="D47" s="60" t="s">
        <v>447</v>
      </c>
      <c r="E47" s="50">
        <v>93.333333333333329</v>
      </c>
      <c r="F47" s="50">
        <v>96.666666666666671</v>
      </c>
      <c r="G47" s="50">
        <v>86.666666666666671</v>
      </c>
      <c r="O47" s="50">
        <f t="shared" si="6"/>
        <v>92.222222222222229</v>
      </c>
      <c r="P47" s="50">
        <f t="shared" si="7"/>
        <v>5.091750772173155</v>
      </c>
    </row>
    <row r="48" spans="1:16" ht="28.5" x14ac:dyDescent="0.15">
      <c r="D48" s="60" t="s">
        <v>611</v>
      </c>
      <c r="E48" s="50">
        <v>90</v>
      </c>
      <c r="F48" s="50">
        <v>90</v>
      </c>
      <c r="G48" s="50">
        <v>86.666666666666671</v>
      </c>
      <c r="O48" s="50">
        <f t="shared" si="6"/>
        <v>88.8888888888889</v>
      </c>
      <c r="P48" s="50">
        <f t="shared" si="7"/>
        <v>1.9245008972987498</v>
      </c>
    </row>
    <row r="49" spans="1:16" ht="28.5" x14ac:dyDescent="0.15">
      <c r="A49" s="53"/>
      <c r="B49" s="61"/>
      <c r="C49" s="63" t="s">
        <v>612</v>
      </c>
      <c r="D49" s="63" t="s">
        <v>613</v>
      </c>
      <c r="E49" s="51">
        <v>80</v>
      </c>
      <c r="F49" s="51">
        <v>80</v>
      </c>
      <c r="G49" s="51">
        <v>80</v>
      </c>
      <c r="H49" s="51"/>
      <c r="I49" s="51"/>
      <c r="J49" s="51"/>
      <c r="K49" s="51"/>
      <c r="L49" s="51"/>
      <c r="M49" s="51"/>
      <c r="N49" s="51"/>
      <c r="O49" s="51">
        <f t="shared" si="6"/>
        <v>80</v>
      </c>
      <c r="P49" s="51">
        <f t="shared" si="7"/>
        <v>0</v>
      </c>
    </row>
    <row r="50" spans="1:16" ht="42.75" x14ac:dyDescent="0.15">
      <c r="A50" s="52" t="s">
        <v>855</v>
      </c>
      <c r="B50" s="59" t="s">
        <v>844</v>
      </c>
      <c r="C50" s="59"/>
      <c r="D50" s="59" t="s">
        <v>558</v>
      </c>
      <c r="E50" s="52">
        <v>94.5</v>
      </c>
      <c r="F50" s="52">
        <v>93.5</v>
      </c>
      <c r="G50" s="52">
        <v>94.5</v>
      </c>
      <c r="H50" s="52">
        <v>94</v>
      </c>
      <c r="I50" s="52"/>
      <c r="J50" s="52"/>
      <c r="K50" s="52"/>
      <c r="L50" s="52"/>
      <c r="M50" s="52"/>
      <c r="N50" s="52"/>
      <c r="O50" s="52">
        <f t="shared" si="6"/>
        <v>94.125</v>
      </c>
      <c r="P50" s="52">
        <f t="shared" si="7"/>
        <v>0.47871355387816905</v>
      </c>
    </row>
    <row r="51" spans="1:16" x14ac:dyDescent="0.15">
      <c r="A51" s="53"/>
      <c r="B51" s="61"/>
      <c r="C51" s="61"/>
      <c r="D51" s="61" t="s">
        <v>858</v>
      </c>
      <c r="E51" s="53">
        <v>31</v>
      </c>
      <c r="F51" s="53">
        <v>27.5</v>
      </c>
      <c r="G51" s="53">
        <v>53</v>
      </c>
      <c r="H51" s="53">
        <v>26</v>
      </c>
      <c r="I51" s="53"/>
      <c r="J51" s="53"/>
      <c r="K51" s="53"/>
      <c r="L51" s="53"/>
      <c r="M51" s="53"/>
      <c r="N51" s="53"/>
      <c r="O51" s="53">
        <f t="shared" si="6"/>
        <v>34.375</v>
      </c>
      <c r="P51" s="53">
        <f t="shared" si="7"/>
        <v>12.592160259463029</v>
      </c>
    </row>
    <row r="52" spans="1:16" x14ac:dyDescent="0.15">
      <c r="A52" s="52" t="s">
        <v>856</v>
      </c>
      <c r="B52" s="59" t="s">
        <v>557</v>
      </c>
      <c r="C52" s="59" t="s">
        <v>614</v>
      </c>
      <c r="D52" s="59" t="s">
        <v>558</v>
      </c>
      <c r="E52" s="52">
        <v>96.4</v>
      </c>
      <c r="F52" s="52">
        <v>97.3</v>
      </c>
      <c r="G52" s="52">
        <v>99.1</v>
      </c>
      <c r="H52" s="52">
        <v>97.3</v>
      </c>
      <c r="I52" s="52"/>
      <c r="J52" s="52"/>
      <c r="K52" s="52"/>
      <c r="L52" s="52"/>
      <c r="M52" s="52"/>
      <c r="N52" s="52"/>
      <c r="O52" s="52">
        <f t="shared" si="6"/>
        <v>97.524999999999991</v>
      </c>
      <c r="P52" s="52">
        <f t="shared" si="7"/>
        <v>1.1324751652906084</v>
      </c>
    </row>
    <row r="53" spans="1:16" x14ac:dyDescent="0.15">
      <c r="D53" s="60" t="s">
        <v>858</v>
      </c>
      <c r="E53" s="50">
        <v>78.400000000000006</v>
      </c>
      <c r="F53" s="50">
        <v>79.3</v>
      </c>
      <c r="G53" s="50">
        <v>78.400000000000006</v>
      </c>
      <c r="H53" s="50">
        <v>78.8</v>
      </c>
      <c r="O53" s="50">
        <f t="shared" si="6"/>
        <v>78.724999999999994</v>
      </c>
      <c r="P53" s="50">
        <f t="shared" si="7"/>
        <v>0.42720018726587228</v>
      </c>
    </row>
    <row r="54" spans="1:16" x14ac:dyDescent="0.15">
      <c r="C54" s="59" t="s">
        <v>615</v>
      </c>
      <c r="D54" s="59" t="s">
        <v>558</v>
      </c>
      <c r="E54" s="52">
        <v>93.7</v>
      </c>
      <c r="F54" s="52">
        <v>93.7</v>
      </c>
      <c r="G54" s="52">
        <v>95.5</v>
      </c>
      <c r="H54" s="52">
        <v>97.3</v>
      </c>
      <c r="I54" s="52"/>
      <c r="J54" s="52"/>
      <c r="K54" s="52"/>
      <c r="L54" s="52"/>
      <c r="M54" s="52"/>
      <c r="N54" s="52"/>
      <c r="O54" s="52">
        <f t="shared" si="6"/>
        <v>95.05</v>
      </c>
      <c r="P54" s="52">
        <f t="shared" si="7"/>
        <v>1.7233687939614057</v>
      </c>
    </row>
    <row r="55" spans="1:16" x14ac:dyDescent="0.15">
      <c r="C55" s="61"/>
      <c r="D55" s="61" t="s">
        <v>858</v>
      </c>
      <c r="E55" s="53">
        <v>77.8</v>
      </c>
      <c r="F55" s="53">
        <v>74.2</v>
      </c>
      <c r="G55" s="53">
        <v>79.8</v>
      </c>
      <c r="H55" s="53">
        <v>68</v>
      </c>
      <c r="I55" s="53"/>
      <c r="J55" s="53"/>
      <c r="K55" s="53"/>
      <c r="L55" s="53"/>
      <c r="M55" s="53"/>
      <c r="N55" s="53"/>
      <c r="O55" s="53">
        <f t="shared" si="6"/>
        <v>74.95</v>
      </c>
      <c r="P55" s="53">
        <f t="shared" si="7"/>
        <v>5.1804118240412746</v>
      </c>
    </row>
    <row r="56" spans="1:16" x14ac:dyDescent="0.15">
      <c r="C56" s="60" t="s">
        <v>616</v>
      </c>
      <c r="D56" s="60" t="s">
        <v>558</v>
      </c>
      <c r="E56" s="50">
        <v>96.4</v>
      </c>
      <c r="F56" s="50">
        <v>91.9</v>
      </c>
      <c r="G56" s="50">
        <v>97.3</v>
      </c>
      <c r="H56" s="50">
        <v>94.6</v>
      </c>
      <c r="O56" s="50">
        <f t="shared" si="6"/>
        <v>95.050000000000011</v>
      </c>
      <c r="P56" s="50">
        <f t="shared" si="7"/>
        <v>2.3811761799581292</v>
      </c>
    </row>
    <row r="57" spans="1:16" x14ac:dyDescent="0.15">
      <c r="D57" s="60" t="s">
        <v>858</v>
      </c>
      <c r="E57" s="50">
        <v>73.400000000000006</v>
      </c>
      <c r="F57" s="50">
        <v>77.599999999999994</v>
      </c>
      <c r="G57" s="50">
        <v>80</v>
      </c>
      <c r="H57" s="50">
        <v>82</v>
      </c>
      <c r="O57" s="50">
        <f t="shared" si="6"/>
        <v>78.25</v>
      </c>
      <c r="P57" s="50">
        <f t="shared" si="7"/>
        <v>3.699999999999998</v>
      </c>
    </row>
    <row r="58" spans="1:16" x14ac:dyDescent="0.15">
      <c r="C58" s="59" t="s">
        <v>617</v>
      </c>
      <c r="D58" s="59" t="s">
        <v>558</v>
      </c>
      <c r="E58" s="52">
        <v>70.3</v>
      </c>
      <c r="F58" s="52">
        <v>73.900000000000006</v>
      </c>
      <c r="G58" s="52">
        <v>81.099999999999994</v>
      </c>
      <c r="H58" s="52">
        <v>74.8</v>
      </c>
      <c r="I58" s="52"/>
      <c r="J58" s="52"/>
      <c r="K58" s="52"/>
      <c r="L58" s="52"/>
      <c r="M58" s="52"/>
      <c r="N58" s="52"/>
      <c r="O58" s="52">
        <f t="shared" si="6"/>
        <v>75.024999999999991</v>
      </c>
      <c r="P58" s="52">
        <f t="shared" si="7"/>
        <v>4.4924937395615787</v>
      </c>
    </row>
    <row r="59" spans="1:16" x14ac:dyDescent="0.15">
      <c r="C59" s="61"/>
      <c r="D59" s="61" t="s">
        <v>858</v>
      </c>
      <c r="E59" s="53">
        <v>62.4</v>
      </c>
      <c r="F59" s="53">
        <v>55.7</v>
      </c>
      <c r="G59" s="53">
        <v>57.7</v>
      </c>
      <c r="H59" s="53">
        <v>57</v>
      </c>
      <c r="I59" s="53"/>
      <c r="J59" s="53"/>
      <c r="K59" s="53"/>
      <c r="L59" s="53"/>
      <c r="M59" s="53"/>
      <c r="N59" s="53"/>
      <c r="O59" s="53">
        <f t="shared" si="6"/>
        <v>58.2</v>
      </c>
      <c r="P59" s="53">
        <f t="shared" si="7"/>
        <v>2.9200456617434356</v>
      </c>
    </row>
    <row r="60" spans="1:16" x14ac:dyDescent="0.15">
      <c r="C60" s="60" t="s">
        <v>618</v>
      </c>
      <c r="D60" s="60" t="s">
        <v>558</v>
      </c>
      <c r="E60" s="50">
        <v>51.5</v>
      </c>
      <c r="F60" s="50">
        <v>50</v>
      </c>
      <c r="G60" s="50">
        <v>52</v>
      </c>
      <c r="H60" s="50">
        <v>51.5</v>
      </c>
      <c r="O60" s="50">
        <f t="shared" si="6"/>
        <v>51.25</v>
      </c>
      <c r="P60" s="50">
        <f t="shared" si="7"/>
        <v>0.8660254037844386</v>
      </c>
    </row>
    <row r="61" spans="1:16" x14ac:dyDescent="0.15">
      <c r="A61" s="53"/>
      <c r="B61" s="61"/>
      <c r="C61" s="61"/>
      <c r="D61" s="61" t="s">
        <v>858</v>
      </c>
      <c r="E61" s="53">
        <v>9</v>
      </c>
      <c r="F61" s="53">
        <v>6</v>
      </c>
      <c r="G61" s="53">
        <v>6</v>
      </c>
      <c r="H61" s="53">
        <v>6.5</v>
      </c>
      <c r="I61" s="53"/>
      <c r="J61" s="53"/>
      <c r="K61" s="53"/>
      <c r="L61" s="53"/>
      <c r="M61" s="53"/>
      <c r="N61" s="53"/>
      <c r="O61" s="53">
        <f t="shared" si="6"/>
        <v>6.875</v>
      </c>
      <c r="P61" s="53">
        <f t="shared" si="7"/>
        <v>1.4361406616345072</v>
      </c>
    </row>
    <row r="62" spans="1:16" ht="33" x14ac:dyDescent="0.15">
      <c r="A62" s="52" t="s">
        <v>1083</v>
      </c>
      <c r="B62" s="59" t="s">
        <v>847</v>
      </c>
      <c r="C62" s="59" t="s">
        <v>621</v>
      </c>
      <c r="D62" s="59" t="s">
        <v>558</v>
      </c>
      <c r="E62" s="52">
        <v>0</v>
      </c>
      <c r="F62" s="52">
        <v>0</v>
      </c>
      <c r="G62" s="52">
        <v>0</v>
      </c>
      <c r="H62" s="52">
        <v>0</v>
      </c>
      <c r="I62" s="52">
        <v>0</v>
      </c>
      <c r="J62" s="52"/>
      <c r="K62" s="52"/>
      <c r="L62" s="52"/>
      <c r="M62" s="52"/>
      <c r="N62" s="52"/>
      <c r="O62" s="52">
        <f>AVERAGE(E62:I62)</f>
        <v>0</v>
      </c>
      <c r="P62" s="52">
        <f>STDEV(E62:I62)</f>
        <v>0</v>
      </c>
    </row>
    <row r="63" spans="1:16" x14ac:dyDescent="0.15">
      <c r="D63" s="60" t="s">
        <v>858</v>
      </c>
      <c r="E63" s="50">
        <v>0</v>
      </c>
      <c r="F63" s="50">
        <v>8</v>
      </c>
      <c r="G63" s="50">
        <v>2</v>
      </c>
      <c r="H63" s="50">
        <v>0</v>
      </c>
      <c r="I63" s="50">
        <v>2</v>
      </c>
      <c r="O63" s="50">
        <f>AVERAGE(E63:I63)</f>
        <v>2.4</v>
      </c>
      <c r="P63" s="50">
        <f>STDEV(E63:I63)</f>
        <v>3.2863353450309969</v>
      </c>
    </row>
    <row r="64" spans="1:16" x14ac:dyDescent="0.15">
      <c r="C64" s="59" t="s">
        <v>622</v>
      </c>
      <c r="D64" s="59" t="s">
        <v>558</v>
      </c>
      <c r="E64" s="52">
        <v>38</v>
      </c>
      <c r="F64" s="52">
        <v>14</v>
      </c>
      <c r="G64" s="52">
        <v>26</v>
      </c>
      <c r="H64" s="52">
        <v>40</v>
      </c>
      <c r="I64" s="52">
        <v>28</v>
      </c>
      <c r="J64" s="52"/>
      <c r="K64" s="52"/>
      <c r="L64" s="52"/>
      <c r="M64" s="52"/>
      <c r="N64" s="52"/>
      <c r="O64" s="52">
        <f t="shared" ref="O64:O127" si="8">AVERAGE(E64:I64)</f>
        <v>29.2</v>
      </c>
      <c r="P64" s="52">
        <f t="shared" ref="P64:P127" si="9">STDEV(E64:I64)</f>
        <v>10.449880382090507</v>
      </c>
    </row>
    <row r="65" spans="1:16" x14ac:dyDescent="0.15">
      <c r="C65" s="61"/>
      <c r="D65" s="61" t="s">
        <v>858</v>
      </c>
      <c r="E65" s="53">
        <v>16</v>
      </c>
      <c r="F65" s="53">
        <v>24</v>
      </c>
      <c r="G65" s="53">
        <v>26</v>
      </c>
      <c r="H65" s="53">
        <v>34</v>
      </c>
      <c r="I65" s="53">
        <v>22</v>
      </c>
      <c r="J65" s="53"/>
      <c r="K65" s="53"/>
      <c r="L65" s="53"/>
      <c r="M65" s="53"/>
      <c r="N65" s="53"/>
      <c r="O65" s="53">
        <f t="shared" si="8"/>
        <v>24.4</v>
      </c>
      <c r="P65" s="53">
        <f t="shared" si="9"/>
        <v>6.5421708935184473</v>
      </c>
    </row>
    <row r="66" spans="1:16" x14ac:dyDescent="0.15">
      <c r="C66" s="60" t="s">
        <v>623</v>
      </c>
      <c r="D66" s="60" t="s">
        <v>558</v>
      </c>
      <c r="E66" s="50">
        <v>90</v>
      </c>
      <c r="F66" s="50">
        <v>90</v>
      </c>
      <c r="G66" s="50">
        <v>94</v>
      </c>
      <c r="H66" s="50">
        <v>94</v>
      </c>
      <c r="I66" s="50">
        <v>88</v>
      </c>
      <c r="O66" s="50">
        <f t="shared" si="8"/>
        <v>91.2</v>
      </c>
      <c r="P66" s="50">
        <f t="shared" si="9"/>
        <v>2.6832815729997477</v>
      </c>
    </row>
    <row r="67" spans="1:16" x14ac:dyDescent="0.15">
      <c r="D67" s="60" t="s">
        <v>858</v>
      </c>
      <c r="E67" s="50">
        <v>80</v>
      </c>
      <c r="F67" s="50">
        <v>98</v>
      </c>
      <c r="G67" s="50">
        <v>84</v>
      </c>
      <c r="H67" s="50">
        <v>100</v>
      </c>
      <c r="I67" s="50">
        <v>96</v>
      </c>
      <c r="O67" s="50">
        <f t="shared" si="8"/>
        <v>91.6</v>
      </c>
      <c r="P67" s="50">
        <f t="shared" si="9"/>
        <v>8.9888820216976928</v>
      </c>
    </row>
    <row r="68" spans="1:16" x14ac:dyDescent="0.15">
      <c r="C68" s="59" t="s">
        <v>624</v>
      </c>
      <c r="D68" s="59" t="s">
        <v>558</v>
      </c>
      <c r="E68" s="52">
        <v>98</v>
      </c>
      <c r="F68" s="52">
        <v>100</v>
      </c>
      <c r="G68" s="52">
        <v>100</v>
      </c>
      <c r="H68" s="52">
        <v>98</v>
      </c>
      <c r="I68" s="52">
        <v>96</v>
      </c>
      <c r="J68" s="52"/>
      <c r="K68" s="52"/>
      <c r="L68" s="52"/>
      <c r="M68" s="52"/>
      <c r="N68" s="52"/>
      <c r="O68" s="52">
        <f t="shared" si="8"/>
        <v>98.4</v>
      </c>
      <c r="P68" s="52">
        <f t="shared" si="9"/>
        <v>1.6733200530681511</v>
      </c>
    </row>
    <row r="69" spans="1:16" x14ac:dyDescent="0.15">
      <c r="A69" s="53"/>
      <c r="B69" s="61"/>
      <c r="C69" s="61"/>
      <c r="D69" s="61" t="s">
        <v>858</v>
      </c>
      <c r="E69" s="53">
        <v>88</v>
      </c>
      <c r="F69" s="53">
        <v>100</v>
      </c>
      <c r="G69" s="53">
        <v>90</v>
      </c>
      <c r="H69" s="53">
        <v>100</v>
      </c>
      <c r="I69" s="53">
        <v>96</v>
      </c>
      <c r="J69" s="53"/>
      <c r="K69" s="53"/>
      <c r="L69" s="53"/>
      <c r="M69" s="53"/>
      <c r="N69" s="53"/>
      <c r="O69" s="53">
        <f t="shared" si="8"/>
        <v>94.8</v>
      </c>
      <c r="P69" s="53">
        <f t="shared" si="9"/>
        <v>5.5856960175075772</v>
      </c>
    </row>
    <row r="70" spans="1:16" ht="33" x14ac:dyDescent="0.15">
      <c r="A70" s="52" t="s">
        <v>1084</v>
      </c>
      <c r="B70" s="59" t="s">
        <v>848</v>
      </c>
      <c r="C70" s="59" t="s">
        <v>625</v>
      </c>
      <c r="D70" s="59" t="s">
        <v>558</v>
      </c>
      <c r="E70" s="52">
        <v>6</v>
      </c>
      <c r="F70" s="52">
        <v>4</v>
      </c>
      <c r="G70" s="52">
        <v>10</v>
      </c>
      <c r="H70" s="52">
        <v>2</v>
      </c>
      <c r="I70" s="52">
        <v>8</v>
      </c>
      <c r="J70" s="52"/>
      <c r="K70" s="52"/>
      <c r="L70" s="52"/>
      <c r="M70" s="52"/>
      <c r="N70" s="52"/>
      <c r="O70" s="52">
        <f t="shared" si="8"/>
        <v>6</v>
      </c>
      <c r="P70" s="52">
        <f t="shared" si="9"/>
        <v>3.1622776601683795</v>
      </c>
    </row>
    <row r="71" spans="1:16" x14ac:dyDescent="0.15">
      <c r="D71" s="60" t="s">
        <v>858</v>
      </c>
      <c r="E71" s="50">
        <v>8</v>
      </c>
      <c r="F71" s="50">
        <v>12</v>
      </c>
      <c r="G71" s="50">
        <v>12</v>
      </c>
      <c r="H71" s="50">
        <v>8</v>
      </c>
      <c r="I71" s="50">
        <v>12</v>
      </c>
      <c r="O71" s="50">
        <f t="shared" si="8"/>
        <v>10.4</v>
      </c>
      <c r="P71" s="50">
        <f t="shared" si="9"/>
        <v>2.190890230020667</v>
      </c>
    </row>
    <row r="72" spans="1:16" x14ac:dyDescent="0.15">
      <c r="C72" s="59" t="s">
        <v>626</v>
      </c>
      <c r="D72" s="59" t="s">
        <v>558</v>
      </c>
      <c r="E72" s="52">
        <v>94</v>
      </c>
      <c r="F72" s="52">
        <v>94</v>
      </c>
      <c r="G72" s="52">
        <v>94</v>
      </c>
      <c r="H72" s="52">
        <v>96</v>
      </c>
      <c r="I72" s="52">
        <v>90</v>
      </c>
      <c r="J72" s="52"/>
      <c r="K72" s="52"/>
      <c r="L72" s="52"/>
      <c r="M72" s="52"/>
      <c r="N72" s="52"/>
      <c r="O72" s="52">
        <f t="shared" si="8"/>
        <v>93.6</v>
      </c>
      <c r="P72" s="52">
        <f t="shared" si="9"/>
        <v>2.1908902300206643</v>
      </c>
    </row>
    <row r="73" spans="1:16" x14ac:dyDescent="0.15">
      <c r="C73" s="61"/>
      <c r="D73" s="61" t="s">
        <v>858</v>
      </c>
      <c r="E73" s="53">
        <v>88</v>
      </c>
      <c r="F73" s="53">
        <v>98</v>
      </c>
      <c r="G73" s="53">
        <v>98</v>
      </c>
      <c r="H73" s="53">
        <v>98</v>
      </c>
      <c r="I73" s="53">
        <v>96</v>
      </c>
      <c r="J73" s="53"/>
      <c r="K73" s="53"/>
      <c r="L73" s="53"/>
      <c r="M73" s="53"/>
      <c r="N73" s="53"/>
      <c r="O73" s="53">
        <f t="shared" si="8"/>
        <v>95.6</v>
      </c>
      <c r="P73" s="53">
        <f t="shared" si="9"/>
        <v>4.3358966777357608</v>
      </c>
    </row>
    <row r="74" spans="1:16" x14ac:dyDescent="0.15">
      <c r="C74" s="60" t="s">
        <v>627</v>
      </c>
      <c r="D74" s="60" t="s">
        <v>558</v>
      </c>
      <c r="E74" s="50">
        <v>96</v>
      </c>
      <c r="F74" s="50">
        <v>100</v>
      </c>
      <c r="G74" s="50">
        <v>96</v>
      </c>
      <c r="H74" s="50">
        <v>98</v>
      </c>
      <c r="I74" s="50">
        <v>96</v>
      </c>
      <c r="O74" s="50">
        <f t="shared" si="8"/>
        <v>97.2</v>
      </c>
      <c r="P74" s="50">
        <f t="shared" si="9"/>
        <v>1.7888543819998317</v>
      </c>
    </row>
    <row r="75" spans="1:16" x14ac:dyDescent="0.15">
      <c r="D75" s="60" t="s">
        <v>858</v>
      </c>
      <c r="E75" s="50">
        <v>92</v>
      </c>
      <c r="F75" s="50">
        <v>98</v>
      </c>
      <c r="G75" s="50">
        <v>100</v>
      </c>
      <c r="H75" s="50">
        <v>98</v>
      </c>
      <c r="I75" s="50">
        <v>98</v>
      </c>
      <c r="O75" s="50">
        <f t="shared" si="8"/>
        <v>97.2</v>
      </c>
      <c r="P75" s="50">
        <f t="shared" si="9"/>
        <v>3.03315017762062</v>
      </c>
    </row>
    <row r="76" spans="1:16" x14ac:dyDescent="0.15">
      <c r="C76" s="59" t="s">
        <v>628</v>
      </c>
      <c r="D76" s="59" t="s">
        <v>558</v>
      </c>
      <c r="E76" s="52">
        <v>96</v>
      </c>
      <c r="F76" s="52">
        <v>100</v>
      </c>
      <c r="G76" s="52">
        <v>96</v>
      </c>
      <c r="H76" s="52">
        <v>98</v>
      </c>
      <c r="I76" s="52">
        <v>98</v>
      </c>
      <c r="J76" s="52"/>
      <c r="K76" s="52"/>
      <c r="L76" s="52"/>
      <c r="M76" s="52"/>
      <c r="N76" s="52"/>
      <c r="O76" s="52">
        <f t="shared" si="8"/>
        <v>97.6</v>
      </c>
      <c r="P76" s="52">
        <f t="shared" si="9"/>
        <v>1.6733200530681511</v>
      </c>
    </row>
    <row r="77" spans="1:16" x14ac:dyDescent="0.15">
      <c r="C77" s="61"/>
      <c r="D77" s="61" t="s">
        <v>858</v>
      </c>
      <c r="E77" s="53">
        <v>92</v>
      </c>
      <c r="F77" s="53">
        <v>98</v>
      </c>
      <c r="G77" s="53">
        <v>100</v>
      </c>
      <c r="H77" s="53">
        <v>98</v>
      </c>
      <c r="I77" s="53">
        <v>98</v>
      </c>
      <c r="J77" s="53"/>
      <c r="K77" s="53"/>
      <c r="L77" s="53"/>
      <c r="M77" s="53"/>
      <c r="N77" s="53"/>
      <c r="O77" s="53">
        <f t="shared" si="8"/>
        <v>97.2</v>
      </c>
      <c r="P77" s="53">
        <f t="shared" si="9"/>
        <v>3.03315017762062</v>
      </c>
    </row>
    <row r="78" spans="1:16" x14ac:dyDescent="0.15">
      <c r="C78" s="60" t="s">
        <v>629</v>
      </c>
      <c r="D78" s="60" t="s">
        <v>558</v>
      </c>
      <c r="E78" s="50">
        <v>98</v>
      </c>
      <c r="F78" s="50">
        <v>100</v>
      </c>
      <c r="G78" s="50">
        <v>96</v>
      </c>
      <c r="H78" s="50">
        <v>98</v>
      </c>
      <c r="I78" s="50">
        <v>98</v>
      </c>
      <c r="O78" s="50">
        <f t="shared" si="8"/>
        <v>98</v>
      </c>
      <c r="P78" s="50">
        <f t="shared" si="9"/>
        <v>1.4142135623730951</v>
      </c>
    </row>
    <row r="79" spans="1:16" x14ac:dyDescent="0.15">
      <c r="A79" s="53"/>
      <c r="B79" s="61"/>
      <c r="C79" s="61"/>
      <c r="D79" s="61" t="s">
        <v>858</v>
      </c>
      <c r="E79" s="53">
        <v>92</v>
      </c>
      <c r="F79" s="53">
        <v>98</v>
      </c>
      <c r="G79" s="53">
        <v>100</v>
      </c>
      <c r="H79" s="53">
        <v>98</v>
      </c>
      <c r="I79" s="53">
        <v>98</v>
      </c>
      <c r="J79" s="53"/>
      <c r="K79" s="53"/>
      <c r="L79" s="53"/>
      <c r="M79" s="53"/>
      <c r="N79" s="53"/>
      <c r="O79" s="53">
        <f t="shared" si="8"/>
        <v>97.2</v>
      </c>
      <c r="P79" s="53">
        <f t="shared" si="9"/>
        <v>3.03315017762062</v>
      </c>
    </row>
    <row r="80" spans="1:16" x14ac:dyDescent="0.15">
      <c r="A80" s="52" t="s">
        <v>1085</v>
      </c>
      <c r="B80" s="59" t="s">
        <v>630</v>
      </c>
      <c r="C80" s="59"/>
      <c r="D80" s="59" t="s">
        <v>558</v>
      </c>
      <c r="E80" s="52">
        <v>40</v>
      </c>
      <c r="F80" s="52">
        <v>40</v>
      </c>
      <c r="G80" s="52"/>
      <c r="H80" s="52"/>
      <c r="I80" s="52"/>
      <c r="J80" s="52"/>
      <c r="K80" s="52"/>
      <c r="L80" s="52"/>
      <c r="M80" s="52"/>
      <c r="N80" s="52"/>
      <c r="O80" s="52">
        <f t="shared" si="8"/>
        <v>40</v>
      </c>
      <c r="P80" s="52">
        <f t="shared" si="9"/>
        <v>0</v>
      </c>
    </row>
    <row r="81" spans="1:16" x14ac:dyDescent="0.15">
      <c r="A81" s="53"/>
      <c r="B81" s="61"/>
      <c r="C81" s="61"/>
      <c r="D81" s="61" t="s">
        <v>858</v>
      </c>
      <c r="E81" s="53">
        <v>33.333333333333336</v>
      </c>
      <c r="F81" s="53">
        <v>46.666666666666664</v>
      </c>
      <c r="G81" s="53"/>
      <c r="H81" s="53"/>
      <c r="I81" s="53"/>
      <c r="J81" s="53"/>
      <c r="K81" s="53"/>
      <c r="L81" s="53"/>
      <c r="M81" s="53"/>
      <c r="N81" s="53"/>
      <c r="O81" s="53">
        <f t="shared" si="8"/>
        <v>40</v>
      </c>
      <c r="P81" s="53">
        <f t="shared" si="9"/>
        <v>9.4280904158206233</v>
      </c>
    </row>
    <row r="82" spans="1:16" ht="28.5" x14ac:dyDescent="0.15">
      <c r="A82" s="52" t="s">
        <v>1086</v>
      </c>
      <c r="B82" s="59" t="s">
        <v>837</v>
      </c>
      <c r="C82" s="59" t="s">
        <v>575</v>
      </c>
      <c r="D82" s="59" t="s">
        <v>558</v>
      </c>
      <c r="E82" s="52">
        <v>31.171022498607172</v>
      </c>
      <c r="F82" s="52">
        <v>38.127139020940398</v>
      </c>
      <c r="G82" s="52">
        <v>32.982824197263263</v>
      </c>
      <c r="H82" s="52"/>
      <c r="I82" s="52"/>
      <c r="J82" s="52"/>
      <c r="K82" s="52"/>
      <c r="L82" s="52"/>
      <c r="M82" s="52"/>
      <c r="N82" s="52"/>
      <c r="O82" s="52">
        <f t="shared" si="8"/>
        <v>34.093661905603604</v>
      </c>
      <c r="P82" s="52">
        <f t="shared" si="9"/>
        <v>3.6086506590098808</v>
      </c>
    </row>
    <row r="83" spans="1:16" x14ac:dyDescent="0.15">
      <c r="D83" s="60" t="s">
        <v>858</v>
      </c>
      <c r="E83" s="50">
        <v>37.472278341335191</v>
      </c>
      <c r="F83" s="50">
        <v>22.352700958746137</v>
      </c>
      <c r="G83" s="50">
        <v>25.985871946740669</v>
      </c>
      <c r="O83" s="50">
        <f t="shared" si="8"/>
        <v>28.603617082273999</v>
      </c>
      <c r="P83" s="50">
        <f t="shared" si="9"/>
        <v>7.8923917321038486</v>
      </c>
    </row>
    <row r="84" spans="1:16" x14ac:dyDescent="0.15">
      <c r="C84" s="59" t="s">
        <v>576</v>
      </c>
      <c r="D84" s="59" t="s">
        <v>558</v>
      </c>
      <c r="E84" s="52">
        <v>1.3150607166746155</v>
      </c>
      <c r="F84" s="52">
        <v>1.6764962378616444</v>
      </c>
      <c r="G84" s="52">
        <v>3.0735461050385098</v>
      </c>
      <c r="H84" s="52"/>
      <c r="I84" s="52"/>
      <c r="J84" s="52"/>
      <c r="K84" s="52"/>
      <c r="L84" s="52"/>
      <c r="M84" s="52"/>
      <c r="N84" s="52"/>
      <c r="O84" s="52">
        <f t="shared" si="8"/>
        <v>2.0217010198582566</v>
      </c>
      <c r="P84" s="52">
        <f t="shared" si="9"/>
        <v>0.92867780818070833</v>
      </c>
    </row>
    <row r="85" spans="1:16" x14ac:dyDescent="0.15">
      <c r="C85" s="61"/>
      <c r="D85" s="61" t="s">
        <v>858</v>
      </c>
      <c r="E85" s="53">
        <v>0.73949567353096901</v>
      </c>
      <c r="F85" s="53">
        <v>0.44110602510385616</v>
      </c>
      <c r="G85" s="53">
        <v>3.1868561336422849</v>
      </c>
      <c r="H85" s="53"/>
      <c r="I85" s="53"/>
      <c r="J85" s="53"/>
      <c r="K85" s="53"/>
      <c r="L85" s="53"/>
      <c r="M85" s="53"/>
      <c r="N85" s="53"/>
      <c r="O85" s="53">
        <f t="shared" si="8"/>
        <v>1.4558192774257035</v>
      </c>
      <c r="P85" s="53">
        <f t="shared" si="9"/>
        <v>1.5065276445380127</v>
      </c>
    </row>
    <row r="86" spans="1:16" x14ac:dyDescent="0.15">
      <c r="C86" s="60" t="s">
        <v>577</v>
      </c>
      <c r="D86" s="60" t="s">
        <v>558</v>
      </c>
      <c r="E86" s="50">
        <v>1.5091050069105758</v>
      </c>
      <c r="F86" s="50">
        <v>1.2887105672691366</v>
      </c>
      <c r="G86" s="50">
        <v>0.92179929771552727</v>
      </c>
      <c r="O86" s="50">
        <f t="shared" si="8"/>
        <v>1.23987162396508</v>
      </c>
      <c r="P86" s="50">
        <f t="shared" si="9"/>
        <v>0.29668321624346572</v>
      </c>
    </row>
    <row r="87" spans="1:16" x14ac:dyDescent="0.15">
      <c r="D87" s="60" t="s">
        <v>858</v>
      </c>
      <c r="E87" s="50">
        <v>1.3342862584623691</v>
      </c>
      <c r="F87" s="50">
        <v>1.9244372762189594</v>
      </c>
      <c r="G87" s="50">
        <v>5.2280479767408403</v>
      </c>
      <c r="O87" s="50">
        <f t="shared" si="8"/>
        <v>2.828923837140723</v>
      </c>
      <c r="P87" s="50">
        <f t="shared" si="9"/>
        <v>2.0985511749416039</v>
      </c>
    </row>
    <row r="88" spans="1:16" x14ac:dyDescent="0.15">
      <c r="C88" s="59" t="s">
        <v>578</v>
      </c>
      <c r="D88" s="59" t="s">
        <v>558</v>
      </c>
      <c r="E88" s="52">
        <v>6.4226629948748615</v>
      </c>
      <c r="F88" s="52">
        <v>5.7422905391884385</v>
      </c>
      <c r="G88" s="52">
        <v>5.8406447352612361</v>
      </c>
      <c r="H88" s="52"/>
      <c r="I88" s="52"/>
      <c r="J88" s="52"/>
      <c r="K88" s="52"/>
      <c r="L88" s="52"/>
      <c r="M88" s="52"/>
      <c r="N88" s="52"/>
      <c r="O88" s="52">
        <f t="shared" si="8"/>
        <v>6.0018660897748459</v>
      </c>
      <c r="P88" s="52">
        <f t="shared" si="9"/>
        <v>0.3677239636977655</v>
      </c>
    </row>
    <row r="89" spans="1:16" x14ac:dyDescent="0.15">
      <c r="C89" s="61"/>
      <c r="D89" s="61" t="s">
        <v>858</v>
      </c>
      <c r="E89" s="53">
        <v>4.9446998584281303</v>
      </c>
      <c r="F89" s="53">
        <v>10.068850367535685</v>
      </c>
      <c r="G89" s="53">
        <v>7.9228345712208572</v>
      </c>
      <c r="H89" s="53"/>
      <c r="I89" s="53"/>
      <c r="J89" s="53"/>
      <c r="K89" s="53"/>
      <c r="L89" s="53"/>
      <c r="M89" s="53"/>
      <c r="N89" s="53"/>
      <c r="O89" s="53">
        <f t="shared" si="8"/>
        <v>7.6454615990615578</v>
      </c>
      <c r="P89" s="53">
        <f t="shared" si="9"/>
        <v>2.5733113753022896</v>
      </c>
    </row>
    <row r="90" spans="1:16" x14ac:dyDescent="0.15">
      <c r="C90" s="60" t="s">
        <v>579</v>
      </c>
      <c r="D90" s="60" t="s">
        <v>558</v>
      </c>
      <c r="E90" s="50">
        <v>2.8286776810481165</v>
      </c>
      <c r="F90" s="50">
        <v>1.2898049773003972</v>
      </c>
      <c r="G90" s="50">
        <v>1.2003197327216695</v>
      </c>
      <c r="O90" s="50">
        <f t="shared" si="8"/>
        <v>1.7729341303567276</v>
      </c>
      <c r="P90" s="50">
        <f t="shared" si="9"/>
        <v>0.91539485243755514</v>
      </c>
    </row>
    <row r="91" spans="1:16" x14ac:dyDescent="0.15">
      <c r="D91" s="60" t="s">
        <v>858</v>
      </c>
      <c r="E91" s="50">
        <v>1.2036813701805069</v>
      </c>
      <c r="F91" s="50">
        <v>1.2677473791566607</v>
      </c>
      <c r="G91" s="50">
        <v>2.759986562779313</v>
      </c>
      <c r="O91" s="50">
        <f t="shared" si="8"/>
        <v>1.7438051040388267</v>
      </c>
      <c r="P91" s="50">
        <f t="shared" si="9"/>
        <v>0.88062175830062828</v>
      </c>
    </row>
    <row r="92" spans="1:16" x14ac:dyDescent="0.15">
      <c r="C92" s="59" t="s">
        <v>580</v>
      </c>
      <c r="D92" s="59" t="s">
        <v>558</v>
      </c>
      <c r="E92" s="52">
        <v>0.75795000727916628</v>
      </c>
      <c r="F92" s="52">
        <v>0.37872660015701753</v>
      </c>
      <c r="G92" s="52">
        <v>0.37361994595665821</v>
      </c>
      <c r="H92" s="52"/>
      <c r="I92" s="52"/>
      <c r="J92" s="52"/>
      <c r="K92" s="52"/>
      <c r="L92" s="52"/>
      <c r="M92" s="52"/>
      <c r="N92" s="52"/>
      <c r="O92" s="52">
        <f t="shared" si="8"/>
        <v>0.50343218446428073</v>
      </c>
      <c r="P92" s="52">
        <f t="shared" si="9"/>
        <v>0.22043368861656032</v>
      </c>
    </row>
    <row r="93" spans="1:16" x14ac:dyDescent="0.15">
      <c r="A93" s="53"/>
      <c r="B93" s="61"/>
      <c r="C93" s="61"/>
      <c r="D93" s="61" t="s">
        <v>858</v>
      </c>
      <c r="E93" s="53">
        <v>0.17447226455643949</v>
      </c>
      <c r="F93" s="53">
        <v>0.25135131388836129</v>
      </c>
      <c r="G93" s="53">
        <v>7.4265724876842978E-2</v>
      </c>
      <c r="H93" s="53"/>
      <c r="I93" s="53"/>
      <c r="J93" s="53"/>
      <c r="K93" s="53"/>
      <c r="L93" s="53"/>
      <c r="M93" s="53"/>
      <c r="N93" s="53"/>
      <c r="O93" s="53">
        <f t="shared" si="8"/>
        <v>0.16669643444054794</v>
      </c>
      <c r="P93" s="53">
        <f t="shared" si="9"/>
        <v>8.8798502855523931E-2</v>
      </c>
    </row>
    <row r="94" spans="1:16" ht="28.5" x14ac:dyDescent="0.15">
      <c r="A94" s="52" t="s">
        <v>1087</v>
      </c>
      <c r="B94" s="59" t="s">
        <v>837</v>
      </c>
      <c r="C94" s="59" t="s">
        <v>581</v>
      </c>
      <c r="D94" s="59" t="s">
        <v>558</v>
      </c>
      <c r="E94" s="52">
        <v>0</v>
      </c>
      <c r="F94" s="52">
        <v>0</v>
      </c>
      <c r="G94" s="52">
        <v>6.8746420679591788E-2</v>
      </c>
      <c r="H94" s="52"/>
      <c r="I94" s="52"/>
      <c r="J94" s="52"/>
      <c r="K94" s="52"/>
      <c r="L94" s="52"/>
      <c r="M94" s="52"/>
      <c r="N94" s="52"/>
      <c r="O94" s="52">
        <f t="shared" si="8"/>
        <v>2.2915473559863928E-2</v>
      </c>
      <c r="P94" s="52">
        <f t="shared" si="9"/>
        <v>3.9690764485185576E-2</v>
      </c>
    </row>
    <row r="95" spans="1:16" x14ac:dyDescent="0.15">
      <c r="D95" s="60" t="s">
        <v>858</v>
      </c>
      <c r="E95" s="50">
        <v>0.16603427675986798</v>
      </c>
      <c r="F95" s="50">
        <v>3.5773170365704936E-3</v>
      </c>
      <c r="G95" s="50">
        <v>9.4461387994307269E-2</v>
      </c>
      <c r="O95" s="50">
        <f t="shared" si="8"/>
        <v>8.8024327263581906E-2</v>
      </c>
      <c r="P95" s="50">
        <f t="shared" si="9"/>
        <v>8.1419547737460213E-2</v>
      </c>
    </row>
    <row r="96" spans="1:16" x14ac:dyDescent="0.15">
      <c r="C96" s="59" t="s">
        <v>582</v>
      </c>
      <c r="D96" s="59" t="s">
        <v>558</v>
      </c>
      <c r="E96" s="52">
        <v>0</v>
      </c>
      <c r="F96" s="52">
        <v>0</v>
      </c>
      <c r="G96" s="52">
        <v>0.1198635584416662</v>
      </c>
      <c r="H96" s="52"/>
      <c r="I96" s="52"/>
      <c r="J96" s="52"/>
      <c r="K96" s="52"/>
      <c r="L96" s="52"/>
      <c r="M96" s="52"/>
      <c r="N96" s="52"/>
      <c r="O96" s="52">
        <f t="shared" si="8"/>
        <v>3.9954519480555402E-2</v>
      </c>
      <c r="P96" s="52">
        <f t="shared" si="9"/>
        <v>6.9203257732322415E-2</v>
      </c>
    </row>
    <row r="97" spans="1:16" x14ac:dyDescent="0.15">
      <c r="C97" s="61"/>
      <c r="D97" s="61" t="s">
        <v>858</v>
      </c>
      <c r="E97" s="53">
        <v>0.17337684847144394</v>
      </c>
      <c r="F97" s="53">
        <v>1.2072608541128215E-2</v>
      </c>
      <c r="G97" s="53">
        <v>0.18752647589083518</v>
      </c>
      <c r="H97" s="53"/>
      <c r="I97" s="53"/>
      <c r="J97" s="53"/>
      <c r="K97" s="53"/>
      <c r="L97" s="53"/>
      <c r="M97" s="53"/>
      <c r="N97" s="53"/>
      <c r="O97" s="53">
        <f t="shared" si="8"/>
        <v>0.12432531096780246</v>
      </c>
      <c r="P97" s="53">
        <f t="shared" si="9"/>
        <v>9.747078993521853E-2</v>
      </c>
    </row>
    <row r="98" spans="1:16" ht="28.5" x14ac:dyDescent="0.15">
      <c r="C98" s="60" t="s">
        <v>583</v>
      </c>
      <c r="D98" s="60" t="s">
        <v>558</v>
      </c>
      <c r="E98" s="50">
        <v>2.9286930351746463</v>
      </c>
      <c r="F98" s="50">
        <v>5.3456245234120203</v>
      </c>
      <c r="G98" s="50">
        <v>1.3981364977646689</v>
      </c>
      <c r="O98" s="50">
        <f t="shared" si="8"/>
        <v>3.2241513521171119</v>
      </c>
      <c r="P98" s="50">
        <f t="shared" si="9"/>
        <v>1.9902605711175509</v>
      </c>
    </row>
    <row r="99" spans="1:16" x14ac:dyDescent="0.15">
      <c r="D99" s="60" t="s">
        <v>858</v>
      </c>
      <c r="E99" s="50">
        <v>1.7393019138519688</v>
      </c>
      <c r="F99" s="50">
        <v>1.6128049998084091</v>
      </c>
      <c r="G99" s="50">
        <v>0.30587929585588086</v>
      </c>
      <c r="O99" s="50">
        <f t="shared" si="8"/>
        <v>1.2193287365054195</v>
      </c>
      <c r="P99" s="50">
        <f t="shared" si="9"/>
        <v>0.79359484485652554</v>
      </c>
    </row>
    <row r="100" spans="1:16" ht="28.5" x14ac:dyDescent="0.15">
      <c r="C100" s="59" t="s">
        <v>584</v>
      </c>
      <c r="D100" s="59" t="s">
        <v>558</v>
      </c>
      <c r="E100" s="52">
        <v>1.4989554383729908E-2</v>
      </c>
      <c r="F100" s="52">
        <v>7.0462877161318873E-3</v>
      </c>
      <c r="G100" s="52">
        <v>1.1797064121526318E-2</v>
      </c>
      <c r="H100" s="52"/>
      <c r="I100" s="52"/>
      <c r="J100" s="52"/>
      <c r="K100" s="52"/>
      <c r="L100" s="52"/>
      <c r="M100" s="52"/>
      <c r="N100" s="52"/>
      <c r="O100" s="52">
        <f t="shared" si="8"/>
        <v>1.1277635407129371E-2</v>
      </c>
      <c r="P100" s="52">
        <f t="shared" si="9"/>
        <v>3.9970271427835595E-3</v>
      </c>
    </row>
    <row r="101" spans="1:16" x14ac:dyDescent="0.15">
      <c r="C101" s="61"/>
      <c r="D101" s="61" t="s">
        <v>858</v>
      </c>
      <c r="E101" s="53">
        <v>1.2420120386526483</v>
      </c>
      <c r="F101" s="53">
        <v>5.5950515142344261E-2</v>
      </c>
      <c r="G101" s="53">
        <v>0.78162104654187781</v>
      </c>
      <c r="H101" s="53"/>
      <c r="I101" s="53"/>
      <c r="J101" s="53"/>
      <c r="K101" s="53"/>
      <c r="L101" s="53"/>
      <c r="M101" s="53"/>
      <c r="N101" s="53"/>
      <c r="O101" s="53">
        <f t="shared" si="8"/>
        <v>0.69319453344562343</v>
      </c>
      <c r="P101" s="53">
        <f t="shared" si="9"/>
        <v>0.59795478136031943</v>
      </c>
    </row>
    <row r="102" spans="1:16" ht="28.5" x14ac:dyDescent="0.15">
      <c r="C102" s="60" t="s">
        <v>585</v>
      </c>
      <c r="D102" s="60" t="s">
        <v>558</v>
      </c>
      <c r="E102" s="50">
        <v>0.50994604212627015</v>
      </c>
      <c r="F102" s="50">
        <v>0.52063974158375859</v>
      </c>
      <c r="G102" s="50">
        <v>7.4307305270864985</v>
      </c>
      <c r="O102" s="50">
        <f t="shared" si="8"/>
        <v>2.8204387702655089</v>
      </c>
      <c r="P102" s="50">
        <f t="shared" si="9"/>
        <v>3.9926333604603239</v>
      </c>
    </row>
    <row r="103" spans="1:16" x14ac:dyDescent="0.15">
      <c r="D103" s="60" t="s">
        <v>858</v>
      </c>
      <c r="E103" s="50">
        <v>1.7253926409490463</v>
      </c>
      <c r="F103" s="50">
        <v>0.2920936740129963</v>
      </c>
      <c r="G103" s="50">
        <v>0.56391641510821999</v>
      </c>
      <c r="O103" s="50">
        <f t="shared" si="8"/>
        <v>0.86046757669008755</v>
      </c>
      <c r="P103" s="50">
        <f t="shared" si="9"/>
        <v>0.76127749587890303</v>
      </c>
    </row>
    <row r="104" spans="1:16" ht="28.5" x14ac:dyDescent="0.15">
      <c r="C104" s="59" t="s">
        <v>586</v>
      </c>
      <c r="D104" s="59" t="s">
        <v>558</v>
      </c>
      <c r="E104" s="52">
        <v>0.12023025023217492</v>
      </c>
      <c r="F104" s="52">
        <v>0</v>
      </c>
      <c r="G104" s="52">
        <v>4.1988049372338528E-2</v>
      </c>
      <c r="H104" s="52"/>
      <c r="I104" s="52"/>
      <c r="J104" s="52"/>
      <c r="K104" s="52"/>
      <c r="L104" s="52"/>
      <c r="M104" s="52"/>
      <c r="N104" s="52"/>
      <c r="O104" s="52">
        <f t="shared" si="8"/>
        <v>5.4072766534837814E-2</v>
      </c>
      <c r="P104" s="52">
        <f t="shared" si="9"/>
        <v>6.1019329391562897E-2</v>
      </c>
    </row>
    <row r="105" spans="1:16" x14ac:dyDescent="0.15">
      <c r="C105" s="61"/>
      <c r="D105" s="61" t="s">
        <v>858</v>
      </c>
      <c r="E105" s="53">
        <v>4.9996109007409946E-3</v>
      </c>
      <c r="F105" s="53">
        <v>1.0941023587604598E-2</v>
      </c>
      <c r="G105" s="53">
        <v>1.0744549678780487E-2</v>
      </c>
      <c r="H105" s="53"/>
      <c r="I105" s="53"/>
      <c r="J105" s="53"/>
      <c r="K105" s="53"/>
      <c r="L105" s="53"/>
      <c r="M105" s="53"/>
      <c r="N105" s="53"/>
      <c r="O105" s="53">
        <f t="shared" si="8"/>
        <v>8.8950613890420253E-3</v>
      </c>
      <c r="P105" s="53">
        <f t="shared" si="9"/>
        <v>3.3749890932143378E-3</v>
      </c>
    </row>
    <row r="106" spans="1:16" ht="28.5" x14ac:dyDescent="0.15">
      <c r="C106" s="60" t="s">
        <v>587</v>
      </c>
      <c r="D106" s="60" t="s">
        <v>558</v>
      </c>
      <c r="E106" s="50">
        <v>0</v>
      </c>
      <c r="F106" s="50">
        <v>0</v>
      </c>
      <c r="G106" s="50">
        <v>1.6987978175839487</v>
      </c>
      <c r="O106" s="50">
        <f t="shared" si="8"/>
        <v>0.56626593919464951</v>
      </c>
      <c r="P106" s="50">
        <f t="shared" si="9"/>
        <v>0.98080137728084149</v>
      </c>
    </row>
    <row r="107" spans="1:16" x14ac:dyDescent="0.15">
      <c r="D107" s="60" t="s">
        <v>858</v>
      </c>
      <c r="E107" s="50">
        <v>0</v>
      </c>
      <c r="F107" s="50">
        <v>0</v>
      </c>
      <c r="G107" s="50">
        <v>0</v>
      </c>
      <c r="O107" s="50">
        <f t="shared" si="8"/>
        <v>0</v>
      </c>
      <c r="P107" s="50">
        <f t="shared" si="9"/>
        <v>0</v>
      </c>
    </row>
    <row r="108" spans="1:16" ht="28.5" x14ac:dyDescent="0.15">
      <c r="C108" s="59" t="s">
        <v>588</v>
      </c>
      <c r="D108" s="59" t="s">
        <v>558</v>
      </c>
      <c r="E108" s="52">
        <v>161.88855983250494</v>
      </c>
      <c r="F108" s="52">
        <v>98.468909586351586</v>
      </c>
      <c r="G108" s="52">
        <v>55.948373285370607</v>
      </c>
      <c r="H108" s="52"/>
      <c r="I108" s="52"/>
      <c r="J108" s="52"/>
      <c r="K108" s="52"/>
      <c r="L108" s="52"/>
      <c r="M108" s="52"/>
      <c r="N108" s="52"/>
      <c r="O108" s="52">
        <f t="shared" si="8"/>
        <v>105.43528090140904</v>
      </c>
      <c r="P108" s="52">
        <f t="shared" si="9"/>
        <v>53.312555072748545</v>
      </c>
    </row>
    <row r="109" spans="1:16" x14ac:dyDescent="0.15">
      <c r="C109" s="61"/>
      <c r="D109" s="61" t="s">
        <v>858</v>
      </c>
      <c r="E109" s="53">
        <v>88.786129710248986</v>
      </c>
      <c r="F109" s="53">
        <v>49.086129355150881</v>
      </c>
      <c r="G109" s="53">
        <v>70.606764926317467</v>
      </c>
      <c r="H109" s="53"/>
      <c r="I109" s="53"/>
      <c r="J109" s="53"/>
      <c r="K109" s="53"/>
      <c r="L109" s="53"/>
      <c r="M109" s="53"/>
      <c r="N109" s="53"/>
      <c r="O109" s="53">
        <f t="shared" si="8"/>
        <v>69.493007997239104</v>
      </c>
      <c r="P109" s="53">
        <f t="shared" si="9"/>
        <v>19.873420639675988</v>
      </c>
    </row>
    <row r="110" spans="1:16" ht="28.5" x14ac:dyDescent="0.15">
      <c r="C110" s="60" t="s">
        <v>589</v>
      </c>
      <c r="D110" s="60" t="s">
        <v>558</v>
      </c>
      <c r="E110" s="50">
        <v>263.61020679371256</v>
      </c>
      <c r="F110" s="50">
        <v>309.1063004808845</v>
      </c>
      <c r="G110" s="50">
        <v>222.88493845013014</v>
      </c>
      <c r="O110" s="50">
        <f t="shared" si="8"/>
        <v>265.20048190824235</v>
      </c>
      <c r="P110" s="50">
        <f t="shared" si="9"/>
        <v>43.132673796259724</v>
      </c>
    </row>
    <row r="111" spans="1:16" x14ac:dyDescent="0.15">
      <c r="A111" s="53"/>
      <c r="B111" s="61"/>
      <c r="C111" s="61"/>
      <c r="D111" s="61" t="s">
        <v>858</v>
      </c>
      <c r="E111" s="53">
        <v>108.40667589510012</v>
      </c>
      <c r="F111" s="53">
        <v>199.28513389361456</v>
      </c>
      <c r="G111" s="53">
        <v>254.56013017221599</v>
      </c>
      <c r="H111" s="53"/>
      <c r="I111" s="53"/>
      <c r="J111" s="53"/>
      <c r="K111" s="53"/>
      <c r="L111" s="53"/>
      <c r="M111" s="53"/>
      <c r="N111" s="53"/>
      <c r="O111" s="53">
        <f t="shared" si="8"/>
        <v>187.41731332031023</v>
      </c>
      <c r="P111" s="53">
        <f t="shared" si="9"/>
        <v>73.795947877599318</v>
      </c>
    </row>
    <row r="112" spans="1:16" x14ac:dyDescent="0.15">
      <c r="A112" s="52" t="s">
        <v>1088</v>
      </c>
      <c r="B112" s="59" t="s">
        <v>590</v>
      </c>
      <c r="C112" s="59" t="s">
        <v>591</v>
      </c>
      <c r="D112" s="59" t="s">
        <v>558</v>
      </c>
      <c r="E112" s="52">
        <v>0</v>
      </c>
      <c r="F112" s="52">
        <v>0</v>
      </c>
      <c r="G112" s="52">
        <v>0</v>
      </c>
      <c r="H112" s="52">
        <v>0</v>
      </c>
      <c r="I112" s="52">
        <v>0</v>
      </c>
      <c r="J112" s="52"/>
      <c r="K112" s="52"/>
      <c r="L112" s="52"/>
      <c r="M112" s="52"/>
      <c r="N112" s="52"/>
      <c r="O112" s="52">
        <f t="shared" si="8"/>
        <v>0</v>
      </c>
      <c r="P112" s="52">
        <f t="shared" si="9"/>
        <v>0</v>
      </c>
    </row>
    <row r="113" spans="1:16" x14ac:dyDescent="0.15">
      <c r="D113" s="60" t="s">
        <v>858</v>
      </c>
      <c r="E113" s="50">
        <v>0</v>
      </c>
      <c r="F113" s="50">
        <v>4</v>
      </c>
      <c r="G113" s="50">
        <v>0</v>
      </c>
      <c r="H113" s="50">
        <v>0</v>
      </c>
      <c r="I113" s="50">
        <v>0</v>
      </c>
      <c r="O113" s="50">
        <f t="shared" si="8"/>
        <v>0.8</v>
      </c>
      <c r="P113" s="50">
        <f t="shared" si="9"/>
        <v>1.7888543819998317</v>
      </c>
    </row>
    <row r="114" spans="1:16" x14ac:dyDescent="0.15">
      <c r="C114" s="59" t="s">
        <v>592</v>
      </c>
      <c r="D114" s="59" t="s">
        <v>558</v>
      </c>
      <c r="E114" s="52">
        <v>18</v>
      </c>
      <c r="F114" s="52">
        <v>40</v>
      </c>
      <c r="G114" s="52">
        <v>4</v>
      </c>
      <c r="H114" s="52">
        <v>22</v>
      </c>
      <c r="I114" s="52">
        <v>28</v>
      </c>
      <c r="J114" s="52"/>
      <c r="K114" s="52"/>
      <c r="L114" s="52"/>
      <c r="M114" s="52"/>
      <c r="N114" s="52"/>
      <c r="O114" s="52">
        <f t="shared" si="8"/>
        <v>22.4</v>
      </c>
      <c r="P114" s="52">
        <f t="shared" si="9"/>
        <v>13.221195104830725</v>
      </c>
    </row>
    <row r="115" spans="1:16" x14ac:dyDescent="0.15">
      <c r="C115" s="61"/>
      <c r="D115" s="61" t="s">
        <v>858</v>
      </c>
      <c r="E115" s="53">
        <v>20</v>
      </c>
      <c r="F115" s="53">
        <v>14</v>
      </c>
      <c r="G115" s="53">
        <v>30</v>
      </c>
      <c r="H115" s="53">
        <v>26</v>
      </c>
      <c r="I115" s="53">
        <v>36</v>
      </c>
      <c r="J115" s="53"/>
      <c r="K115" s="53"/>
      <c r="L115" s="53"/>
      <c r="M115" s="53"/>
      <c r="N115" s="53"/>
      <c r="O115" s="53">
        <f t="shared" si="8"/>
        <v>25.2</v>
      </c>
      <c r="P115" s="53">
        <f t="shared" si="9"/>
        <v>8.5556998544829774</v>
      </c>
    </row>
    <row r="116" spans="1:16" x14ac:dyDescent="0.15">
      <c r="C116" s="59" t="s">
        <v>593</v>
      </c>
      <c r="D116" s="59" t="s">
        <v>558</v>
      </c>
      <c r="E116" s="52">
        <v>88</v>
      </c>
      <c r="F116" s="52">
        <v>80</v>
      </c>
      <c r="G116" s="52">
        <v>66</v>
      </c>
      <c r="H116" s="52">
        <v>86</v>
      </c>
      <c r="I116" s="52">
        <v>84</v>
      </c>
      <c r="J116" s="52"/>
      <c r="K116" s="52"/>
      <c r="L116" s="52"/>
      <c r="M116" s="52"/>
      <c r="N116" s="52"/>
      <c r="O116" s="52">
        <f t="shared" si="8"/>
        <v>80.8</v>
      </c>
      <c r="P116" s="52">
        <f t="shared" si="9"/>
        <v>8.7863530545955175</v>
      </c>
    </row>
    <row r="117" spans="1:16" x14ac:dyDescent="0.15">
      <c r="C117" s="61"/>
      <c r="D117" s="61" t="s">
        <v>858</v>
      </c>
      <c r="E117" s="53">
        <v>86</v>
      </c>
      <c r="F117" s="53">
        <v>92</v>
      </c>
      <c r="G117" s="53">
        <v>86</v>
      </c>
      <c r="H117" s="53">
        <v>88</v>
      </c>
      <c r="I117" s="53">
        <v>86</v>
      </c>
      <c r="J117" s="53"/>
      <c r="K117" s="53"/>
      <c r="L117" s="53"/>
      <c r="M117" s="53"/>
      <c r="N117" s="53"/>
      <c r="O117" s="53">
        <f t="shared" si="8"/>
        <v>87.6</v>
      </c>
      <c r="P117" s="53">
        <f t="shared" si="9"/>
        <v>2.6076809620810595</v>
      </c>
    </row>
    <row r="118" spans="1:16" x14ac:dyDescent="0.15">
      <c r="C118" s="60" t="s">
        <v>594</v>
      </c>
      <c r="D118" s="60" t="s">
        <v>558</v>
      </c>
      <c r="E118" s="50">
        <v>98</v>
      </c>
      <c r="F118" s="50">
        <v>86</v>
      </c>
      <c r="G118" s="50">
        <v>90</v>
      </c>
      <c r="H118" s="50">
        <v>98</v>
      </c>
      <c r="I118" s="50">
        <v>92</v>
      </c>
      <c r="O118" s="50">
        <f t="shared" si="8"/>
        <v>92.8</v>
      </c>
      <c r="P118" s="50">
        <f t="shared" si="9"/>
        <v>5.215361924162119</v>
      </c>
    </row>
    <row r="119" spans="1:16" x14ac:dyDescent="0.15">
      <c r="A119" s="53"/>
      <c r="B119" s="61"/>
      <c r="C119" s="61"/>
      <c r="D119" s="61" t="s">
        <v>858</v>
      </c>
      <c r="E119" s="53">
        <v>94</v>
      </c>
      <c r="F119" s="53">
        <v>80</v>
      </c>
      <c r="G119" s="53">
        <v>96</v>
      </c>
      <c r="H119" s="53">
        <v>96</v>
      </c>
      <c r="I119" s="53">
        <v>80</v>
      </c>
      <c r="J119" s="53"/>
      <c r="K119" s="53"/>
      <c r="L119" s="53"/>
      <c r="M119" s="53"/>
      <c r="N119" s="53"/>
      <c r="O119" s="53">
        <f t="shared" si="8"/>
        <v>89.2</v>
      </c>
      <c r="P119" s="53">
        <f t="shared" si="9"/>
        <v>8.4380092438915941</v>
      </c>
    </row>
    <row r="120" spans="1:16" ht="28.5" x14ac:dyDescent="0.15">
      <c r="A120" s="52" t="s">
        <v>1089</v>
      </c>
      <c r="B120" s="59" t="s">
        <v>837</v>
      </c>
      <c r="C120" s="59" t="s">
        <v>575</v>
      </c>
      <c r="D120" s="59" t="s">
        <v>558</v>
      </c>
      <c r="E120" s="52">
        <v>120.23665828900243</v>
      </c>
      <c r="F120" s="52">
        <v>172.10342743649724</v>
      </c>
      <c r="G120" s="52">
        <v>144.14791016661619</v>
      </c>
      <c r="H120" s="52"/>
      <c r="I120" s="52"/>
      <c r="J120" s="52"/>
      <c r="K120" s="52"/>
      <c r="L120" s="52"/>
      <c r="M120" s="52"/>
      <c r="N120" s="52"/>
      <c r="O120" s="52">
        <f t="shared" si="8"/>
        <v>145.49599863070526</v>
      </c>
      <c r="P120" s="52">
        <f t="shared" si="9"/>
        <v>25.959650273648631</v>
      </c>
    </row>
    <row r="121" spans="1:16" x14ac:dyDescent="0.15">
      <c r="D121" s="60" t="s">
        <v>858</v>
      </c>
      <c r="E121" s="50">
        <v>112.2037372111313</v>
      </c>
      <c r="F121" s="50">
        <v>157.58612046253782</v>
      </c>
      <c r="G121" s="50">
        <v>112.203737211131</v>
      </c>
      <c r="O121" s="50">
        <f t="shared" si="8"/>
        <v>127.33119829493337</v>
      </c>
      <c r="P121" s="50">
        <f t="shared" si="9"/>
        <v>26.201531186666401</v>
      </c>
    </row>
    <row r="122" spans="1:16" ht="42.75" x14ac:dyDescent="0.15">
      <c r="C122" s="59" t="s">
        <v>838</v>
      </c>
      <c r="D122" s="59" t="s">
        <v>558</v>
      </c>
      <c r="E122" s="52">
        <v>9.3011319229816924E-2</v>
      </c>
      <c r="F122" s="52">
        <v>0.14055980832744061</v>
      </c>
      <c r="G122" s="52">
        <v>5.7016700584975682E-2</v>
      </c>
      <c r="H122" s="52"/>
      <c r="I122" s="52"/>
      <c r="J122" s="52"/>
      <c r="K122" s="52"/>
      <c r="L122" s="52"/>
      <c r="M122" s="52"/>
      <c r="N122" s="52"/>
      <c r="O122" s="52">
        <f t="shared" si="8"/>
        <v>9.6862609380744411E-2</v>
      </c>
      <c r="P122" s="52">
        <f t="shared" si="9"/>
        <v>4.1904499038733861E-2</v>
      </c>
    </row>
    <row r="123" spans="1:16" x14ac:dyDescent="0.15">
      <c r="C123" s="61"/>
      <c r="D123" s="61" t="s">
        <v>858</v>
      </c>
      <c r="E123" s="53">
        <v>2.6430494592381348E-2</v>
      </c>
      <c r="F123" s="53">
        <v>2.6500985837958905E-2</v>
      </c>
      <c r="G123" s="53">
        <v>3.5105978125431626E-2</v>
      </c>
      <c r="H123" s="53"/>
      <c r="I123" s="53"/>
      <c r="J123" s="53"/>
      <c r="K123" s="53"/>
      <c r="L123" s="53"/>
      <c r="M123" s="53"/>
      <c r="N123" s="53"/>
      <c r="O123" s="53">
        <f t="shared" si="8"/>
        <v>2.9345819518590627E-2</v>
      </c>
      <c r="P123" s="53">
        <f t="shared" si="9"/>
        <v>4.9885681949732941E-3</v>
      </c>
    </row>
    <row r="124" spans="1:16" ht="42.75" x14ac:dyDescent="0.15">
      <c r="C124" s="60" t="s">
        <v>839</v>
      </c>
      <c r="D124" s="60" t="s">
        <v>558</v>
      </c>
      <c r="E124" s="50">
        <v>4.8910586778757523E-2</v>
      </c>
      <c r="F124" s="50">
        <v>4.2406706400942136E-2</v>
      </c>
      <c r="G124" s="50">
        <v>0</v>
      </c>
      <c r="O124" s="50">
        <f t="shared" si="8"/>
        <v>3.0439097726566555E-2</v>
      </c>
      <c r="P124" s="50">
        <f t="shared" si="9"/>
        <v>2.6560856872432311E-2</v>
      </c>
    </row>
    <row r="125" spans="1:16" x14ac:dyDescent="0.15">
      <c r="D125" s="60" t="s">
        <v>858</v>
      </c>
      <c r="E125" s="50">
        <v>0.35312789172353454</v>
      </c>
      <c r="F125" s="50">
        <v>7.5564856312572044E-3</v>
      </c>
      <c r="G125" s="50">
        <v>2.2202202151472894E-2</v>
      </c>
      <c r="O125" s="50">
        <f t="shared" si="8"/>
        <v>0.12762885983542155</v>
      </c>
      <c r="P125" s="50">
        <f t="shared" si="9"/>
        <v>0.19542513730314937</v>
      </c>
    </row>
    <row r="126" spans="1:16" ht="42.75" x14ac:dyDescent="0.15">
      <c r="C126" s="59" t="s">
        <v>840</v>
      </c>
      <c r="D126" s="59" t="s">
        <v>558</v>
      </c>
      <c r="E126" s="52">
        <v>6.832710567670755E-2</v>
      </c>
      <c r="F126" s="52">
        <v>0</v>
      </c>
      <c r="G126" s="52">
        <v>5.2782802957729913E-2</v>
      </c>
      <c r="H126" s="52"/>
      <c r="I126" s="52"/>
      <c r="J126" s="52"/>
      <c r="K126" s="52"/>
      <c r="L126" s="52"/>
      <c r="M126" s="52"/>
      <c r="N126" s="52"/>
      <c r="O126" s="52">
        <f t="shared" si="8"/>
        <v>4.0369969544812485E-2</v>
      </c>
      <c r="P126" s="52">
        <f t="shared" si="9"/>
        <v>3.5814901473292082E-2</v>
      </c>
    </row>
    <row r="127" spans="1:16" x14ac:dyDescent="0.15">
      <c r="C127" s="61"/>
      <c r="D127" s="61" t="s">
        <v>858</v>
      </c>
      <c r="E127" s="53">
        <v>5.2047395865214868E-2</v>
      </c>
      <c r="F127" s="53">
        <v>0.18480243252115489</v>
      </c>
      <c r="G127" s="53">
        <v>0.19816064402623979</v>
      </c>
      <c r="H127" s="53"/>
      <c r="I127" s="53"/>
      <c r="J127" s="53"/>
      <c r="K127" s="53"/>
      <c r="L127" s="53"/>
      <c r="M127" s="53"/>
      <c r="N127" s="53"/>
      <c r="O127" s="53">
        <f t="shared" si="8"/>
        <v>0.14500349080420319</v>
      </c>
      <c r="P127" s="53">
        <f t="shared" si="9"/>
        <v>8.077893997437266E-2</v>
      </c>
    </row>
    <row r="128" spans="1:16" ht="57" x14ac:dyDescent="0.15">
      <c r="C128" s="60" t="s">
        <v>841</v>
      </c>
      <c r="D128" s="60" t="s">
        <v>558</v>
      </c>
      <c r="E128" s="50">
        <v>0.19817411719972197</v>
      </c>
      <c r="F128" s="50">
        <v>0.742773887336445</v>
      </c>
      <c r="G128" s="50">
        <v>0</v>
      </c>
      <c r="O128" s="50">
        <f t="shared" ref="O128:O163" si="10">AVERAGE(E128:I128)</f>
        <v>0.31364933484538898</v>
      </c>
      <c r="P128" s="50">
        <f t="shared" ref="P128:P163" si="11">STDEV(E128:I128)</f>
        <v>0.38461559555608121</v>
      </c>
    </row>
    <row r="129" spans="1:16" x14ac:dyDescent="0.15">
      <c r="D129" s="60" t="s">
        <v>858</v>
      </c>
      <c r="E129" s="50">
        <v>0.25334048560449302</v>
      </c>
      <c r="F129" s="50">
        <v>0.88148145146985479</v>
      </c>
      <c r="G129" s="50">
        <v>0.24347524073444135</v>
      </c>
      <c r="O129" s="50">
        <f t="shared" si="10"/>
        <v>0.45943239260292973</v>
      </c>
      <c r="P129" s="50">
        <f t="shared" si="11"/>
        <v>0.36553848885162482</v>
      </c>
    </row>
    <row r="130" spans="1:16" ht="42.75" x14ac:dyDescent="0.15">
      <c r="C130" s="59" t="s">
        <v>595</v>
      </c>
      <c r="D130" s="59" t="s">
        <v>558</v>
      </c>
      <c r="E130" s="52">
        <v>1.3772075944691471</v>
      </c>
      <c r="F130" s="52">
        <v>2.0709948958947182</v>
      </c>
      <c r="G130" s="52">
        <v>0.3140478615442312</v>
      </c>
      <c r="H130" s="52"/>
      <c r="I130" s="52"/>
      <c r="J130" s="52"/>
      <c r="K130" s="52"/>
      <c r="L130" s="52"/>
      <c r="M130" s="52"/>
      <c r="N130" s="52"/>
      <c r="O130" s="52">
        <f t="shared" si="10"/>
        <v>1.2540834506360321</v>
      </c>
      <c r="P130" s="52">
        <f t="shared" si="11"/>
        <v>0.88492111878642676</v>
      </c>
    </row>
    <row r="131" spans="1:16" x14ac:dyDescent="0.15">
      <c r="C131" s="61"/>
      <c r="D131" s="61" t="s">
        <v>858</v>
      </c>
      <c r="E131" s="53">
        <v>0</v>
      </c>
      <c r="F131" s="53">
        <v>1.2219761157218987</v>
      </c>
      <c r="G131" s="53">
        <v>0.19300639238666095</v>
      </c>
      <c r="H131" s="53"/>
      <c r="I131" s="53"/>
      <c r="J131" s="53"/>
      <c r="K131" s="53"/>
      <c r="L131" s="53"/>
      <c r="M131" s="53"/>
      <c r="N131" s="53"/>
      <c r="O131" s="53">
        <f t="shared" si="10"/>
        <v>0.47166083603618653</v>
      </c>
      <c r="P131" s="53">
        <f t="shared" si="11"/>
        <v>0.65691904453510463</v>
      </c>
    </row>
    <row r="132" spans="1:16" ht="42.75" x14ac:dyDescent="0.15">
      <c r="C132" s="60" t="s">
        <v>596</v>
      </c>
      <c r="D132" s="60" t="s">
        <v>558</v>
      </c>
      <c r="E132" s="50">
        <v>2.3986140634577313</v>
      </c>
      <c r="F132" s="50">
        <v>2.2892850260618451</v>
      </c>
      <c r="G132" s="50">
        <v>1.2511781835847395</v>
      </c>
      <c r="O132" s="50">
        <f t="shared" si="10"/>
        <v>1.9796924243681053</v>
      </c>
      <c r="P132" s="50">
        <f t="shared" si="11"/>
        <v>0.63327557893274278</v>
      </c>
    </row>
    <row r="133" spans="1:16" x14ac:dyDescent="0.15">
      <c r="D133" s="60" t="s">
        <v>858</v>
      </c>
      <c r="E133" s="50">
        <v>0.82768465311340156</v>
      </c>
      <c r="F133" s="50">
        <v>3.2944131468771816</v>
      </c>
      <c r="G133" s="50">
        <v>10.599572725659767</v>
      </c>
      <c r="O133" s="50">
        <f t="shared" si="10"/>
        <v>4.9072235085501168</v>
      </c>
      <c r="P133" s="50">
        <f t="shared" si="11"/>
        <v>5.0816647934149666</v>
      </c>
    </row>
    <row r="134" spans="1:16" ht="42.75" x14ac:dyDescent="0.15">
      <c r="C134" s="59" t="s">
        <v>597</v>
      </c>
      <c r="D134" s="59" t="s">
        <v>558</v>
      </c>
      <c r="E134" s="52">
        <v>3.8556165814745111</v>
      </c>
      <c r="F134" s="52">
        <v>5.8888224916460841</v>
      </c>
      <c r="G134" s="52">
        <v>0</v>
      </c>
      <c r="H134" s="52"/>
      <c r="I134" s="52"/>
      <c r="J134" s="52"/>
      <c r="K134" s="52"/>
      <c r="L134" s="52"/>
      <c r="M134" s="52"/>
      <c r="N134" s="52"/>
      <c r="O134" s="52">
        <f t="shared" si="10"/>
        <v>3.2481463577068652</v>
      </c>
      <c r="P134" s="52">
        <f t="shared" si="11"/>
        <v>2.9910403940940733</v>
      </c>
    </row>
    <row r="135" spans="1:16" x14ac:dyDescent="0.15">
      <c r="C135" s="61"/>
      <c r="D135" s="61" t="s">
        <v>858</v>
      </c>
      <c r="E135" s="53">
        <v>1.6476480394132078</v>
      </c>
      <c r="F135" s="53">
        <v>1.1273123920864554</v>
      </c>
      <c r="G135" s="53">
        <v>0.59040291554097157</v>
      </c>
      <c r="H135" s="53"/>
      <c r="I135" s="53"/>
      <c r="J135" s="53"/>
      <c r="K135" s="53"/>
      <c r="L135" s="53"/>
      <c r="M135" s="53"/>
      <c r="N135" s="53"/>
      <c r="O135" s="53">
        <f t="shared" si="10"/>
        <v>1.1217877823468783</v>
      </c>
      <c r="P135" s="53">
        <f t="shared" si="11"/>
        <v>0.52864421303224896</v>
      </c>
    </row>
    <row r="136" spans="1:16" ht="57" x14ac:dyDescent="0.15">
      <c r="C136" s="60" t="s">
        <v>598</v>
      </c>
      <c r="D136" s="60" t="s">
        <v>558</v>
      </c>
      <c r="E136" s="50">
        <v>1.4375851025686128</v>
      </c>
      <c r="F136" s="50">
        <v>4.6404667690253527</v>
      </c>
      <c r="G136" s="50">
        <v>1.5238792963710521</v>
      </c>
      <c r="O136" s="50">
        <f t="shared" si="10"/>
        <v>2.533977055988339</v>
      </c>
      <c r="P136" s="50">
        <f t="shared" si="11"/>
        <v>1.8247837831696865</v>
      </c>
    </row>
    <row r="137" spans="1:16" x14ac:dyDescent="0.15">
      <c r="A137" s="53"/>
      <c r="B137" s="61"/>
      <c r="C137" s="61"/>
      <c r="D137" s="61" t="s">
        <v>858</v>
      </c>
      <c r="E137" s="53">
        <v>7.9004830006823985</v>
      </c>
      <c r="F137" s="53">
        <v>2.0741550325384197</v>
      </c>
      <c r="G137" s="53">
        <v>1.7954566491334976</v>
      </c>
      <c r="H137" s="53"/>
      <c r="I137" s="53"/>
      <c r="J137" s="53"/>
      <c r="K137" s="53"/>
      <c r="L137" s="53"/>
      <c r="M137" s="53"/>
      <c r="N137" s="53"/>
      <c r="O137" s="53">
        <f t="shared" si="10"/>
        <v>3.9233648941181052</v>
      </c>
      <c r="P137" s="53">
        <f t="shared" si="11"/>
        <v>3.4471030623407963</v>
      </c>
    </row>
    <row r="138" spans="1:16" ht="42.75" x14ac:dyDescent="0.15">
      <c r="A138" s="52" t="s">
        <v>1090</v>
      </c>
      <c r="B138" s="62" t="s">
        <v>845</v>
      </c>
      <c r="C138" s="59" t="s">
        <v>575</v>
      </c>
      <c r="D138" s="59" t="s">
        <v>558</v>
      </c>
      <c r="E138" s="52">
        <v>9.2941197702269759E-3</v>
      </c>
      <c r="F138" s="52">
        <v>7.4315362419658873E-3</v>
      </c>
      <c r="G138" s="52">
        <v>5.9929215786743732E-3</v>
      </c>
      <c r="H138" s="52"/>
      <c r="I138" s="52"/>
      <c r="J138" s="52"/>
      <c r="K138" s="52"/>
      <c r="L138" s="52"/>
      <c r="M138" s="52"/>
      <c r="N138" s="52"/>
      <c r="O138" s="52">
        <f t="shared" si="10"/>
        <v>7.5728591969557455E-3</v>
      </c>
      <c r="P138" s="52">
        <f t="shared" si="11"/>
        <v>1.6551303598758749E-3</v>
      </c>
    </row>
    <row r="139" spans="1:16" x14ac:dyDescent="0.15">
      <c r="D139" s="60" t="s">
        <v>858</v>
      </c>
      <c r="E139" s="50">
        <v>4.8283168210305942E-3</v>
      </c>
      <c r="F139" s="50">
        <v>4.6173980577426992E-4</v>
      </c>
      <c r="G139" s="50">
        <v>5.1492220053428912E-3</v>
      </c>
      <c r="O139" s="50">
        <f t="shared" si="10"/>
        <v>3.4797595440492521E-3</v>
      </c>
      <c r="P139" s="50">
        <f t="shared" si="11"/>
        <v>2.6186021824234147E-3</v>
      </c>
    </row>
    <row r="140" spans="1:16" x14ac:dyDescent="0.15">
      <c r="C140" s="59" t="s">
        <v>619</v>
      </c>
      <c r="D140" s="59" t="s">
        <v>558</v>
      </c>
      <c r="E140" s="52">
        <v>3.561417966378844E-3</v>
      </c>
      <c r="F140" s="52">
        <v>9.0813613912058572E-3</v>
      </c>
      <c r="G140" s="52">
        <v>2.4980847078007106E-3</v>
      </c>
      <c r="H140" s="52"/>
      <c r="I140" s="52"/>
      <c r="J140" s="52"/>
      <c r="K140" s="52"/>
      <c r="L140" s="52"/>
      <c r="M140" s="52"/>
      <c r="N140" s="52"/>
      <c r="O140" s="52">
        <f t="shared" si="10"/>
        <v>5.0469546884618043E-3</v>
      </c>
      <c r="P140" s="52">
        <f t="shared" si="11"/>
        <v>3.5341190538887065E-3</v>
      </c>
    </row>
    <row r="141" spans="1:16" x14ac:dyDescent="0.15">
      <c r="C141" s="61"/>
      <c r="D141" s="61" t="s">
        <v>858</v>
      </c>
      <c r="E141" s="53">
        <v>8.1695462370639186E-3</v>
      </c>
      <c r="F141" s="53">
        <v>2.6310285712375114E-3</v>
      </c>
      <c r="G141" s="53">
        <v>1.7883438318442417E-3</v>
      </c>
      <c r="H141" s="53"/>
      <c r="I141" s="53"/>
      <c r="J141" s="53"/>
      <c r="K141" s="53"/>
      <c r="L141" s="53"/>
      <c r="M141" s="53"/>
      <c r="N141" s="53"/>
      <c r="O141" s="53">
        <f t="shared" si="10"/>
        <v>4.1963062133818906E-3</v>
      </c>
      <c r="P141" s="53">
        <f t="shared" si="11"/>
        <v>3.4666275552535427E-3</v>
      </c>
    </row>
    <row r="142" spans="1:16" x14ac:dyDescent="0.15">
      <c r="C142" s="64" t="s">
        <v>620</v>
      </c>
      <c r="D142" s="60" t="s">
        <v>558</v>
      </c>
      <c r="E142" s="50">
        <v>6.1436310317718778E-3</v>
      </c>
      <c r="F142" s="50">
        <v>3.0705875750346123E-2</v>
      </c>
      <c r="G142" s="50">
        <v>4.2529890740186467E-3</v>
      </c>
      <c r="O142" s="50">
        <f t="shared" si="10"/>
        <v>1.3700831952045548E-2</v>
      </c>
      <c r="P142" s="50">
        <f t="shared" si="11"/>
        <v>1.4757109055966717E-2</v>
      </c>
    </row>
    <row r="143" spans="1:16" x14ac:dyDescent="0.15">
      <c r="D143" s="60" t="s">
        <v>858</v>
      </c>
      <c r="E143" s="50">
        <v>6.207223724451337E-3</v>
      </c>
      <c r="F143" s="50">
        <v>2.6307563445847764E-2</v>
      </c>
      <c r="G143" s="50">
        <v>1.4377251103482331E-3</v>
      </c>
      <c r="O143" s="50">
        <f>AVERAGE(E143:I143)</f>
        <v>1.131750409354911E-2</v>
      </c>
      <c r="P143" s="50">
        <f>STDEV(E143:I143)</f>
        <v>1.3198993855463383E-2</v>
      </c>
    </row>
    <row r="144" spans="1:16" ht="42.75" x14ac:dyDescent="0.2">
      <c r="B144" s="59" t="s">
        <v>846</v>
      </c>
      <c r="C144" s="59" t="s">
        <v>575</v>
      </c>
      <c r="D144" s="59" t="s">
        <v>558</v>
      </c>
      <c r="E144" s="52">
        <v>0</v>
      </c>
      <c r="F144" s="52">
        <v>5.4942813351395912E-2</v>
      </c>
      <c r="G144" s="56">
        <v>4.0268333427719363E-2</v>
      </c>
      <c r="H144" s="52"/>
      <c r="I144" s="52"/>
      <c r="J144" s="52"/>
      <c r="K144" s="52"/>
      <c r="L144" s="52"/>
      <c r="M144" s="52"/>
      <c r="N144" s="52"/>
      <c r="O144" s="52">
        <f t="shared" si="10"/>
        <v>3.1737048926371754E-2</v>
      </c>
      <c r="P144" s="52">
        <f t="shared" si="11"/>
        <v>2.8447588582756585E-2</v>
      </c>
    </row>
    <row r="145" spans="1:16" x14ac:dyDescent="0.15">
      <c r="D145" s="60" t="s">
        <v>858</v>
      </c>
      <c r="E145" s="50">
        <v>0</v>
      </c>
      <c r="F145" s="50">
        <v>8.3046705144023299E-3</v>
      </c>
      <c r="G145" s="50">
        <v>7.1686418827618297E-3</v>
      </c>
      <c r="O145" s="50">
        <f t="shared" si="10"/>
        <v>5.1577707990547198E-3</v>
      </c>
      <c r="P145" s="50">
        <f t="shared" si="11"/>
        <v>4.502731390463228E-3</v>
      </c>
    </row>
    <row r="146" spans="1:16" x14ac:dyDescent="0.15">
      <c r="C146" s="59" t="s">
        <v>619</v>
      </c>
      <c r="D146" s="59" t="s">
        <v>558</v>
      </c>
      <c r="E146" s="52">
        <v>5.5967856002053012E-3</v>
      </c>
      <c r="F146" s="52">
        <v>6.7910381423311643E-3</v>
      </c>
      <c r="G146" s="52">
        <v>6.8178654084396648E-2</v>
      </c>
      <c r="H146" s="52"/>
      <c r="I146" s="52"/>
      <c r="J146" s="52"/>
      <c r="K146" s="52"/>
      <c r="L146" s="52"/>
      <c r="M146" s="52"/>
      <c r="N146" s="52"/>
      <c r="O146" s="52">
        <f t="shared" si="10"/>
        <v>2.6855492608977707E-2</v>
      </c>
      <c r="P146" s="52">
        <f t="shared" si="11"/>
        <v>3.579188896281188E-2</v>
      </c>
    </row>
    <row r="147" spans="1:16" x14ac:dyDescent="0.15">
      <c r="C147" s="61"/>
      <c r="D147" s="61" t="s">
        <v>858</v>
      </c>
      <c r="E147" s="53">
        <v>8.5120578114133913E-2</v>
      </c>
      <c r="F147" s="53">
        <v>8.0293973567494334E-2</v>
      </c>
      <c r="G147" s="53">
        <v>3.5389395498553688E-2</v>
      </c>
      <c r="H147" s="53"/>
      <c r="I147" s="53"/>
      <c r="J147" s="53"/>
      <c r="K147" s="53"/>
      <c r="L147" s="53"/>
      <c r="M147" s="53"/>
      <c r="N147" s="53"/>
      <c r="O147" s="53">
        <f t="shared" si="10"/>
        <v>6.693464906006065E-2</v>
      </c>
      <c r="P147" s="53">
        <f t="shared" si="11"/>
        <v>2.7425376835282241E-2</v>
      </c>
    </row>
    <row r="148" spans="1:16" x14ac:dyDescent="0.2">
      <c r="C148" s="64" t="s">
        <v>620</v>
      </c>
      <c r="D148" s="60" t="s">
        <v>558</v>
      </c>
      <c r="E148" s="50">
        <v>5.500668995650277E-2</v>
      </c>
      <c r="F148" s="50">
        <v>0.15857840086588204</v>
      </c>
      <c r="G148" s="57">
        <v>0.13927114084217382</v>
      </c>
      <c r="O148" s="50">
        <f t="shared" si="10"/>
        <v>0.1176187438881862</v>
      </c>
      <c r="P148" s="50">
        <f t="shared" si="11"/>
        <v>5.5076261179965738E-2</v>
      </c>
    </row>
    <row r="149" spans="1:16" x14ac:dyDescent="0.2">
      <c r="A149" s="53"/>
      <c r="B149" s="61"/>
      <c r="C149" s="61"/>
      <c r="D149" s="61" t="s">
        <v>858</v>
      </c>
      <c r="E149" s="53">
        <v>9.8343459688145507E-2</v>
      </c>
      <c r="F149" s="53">
        <v>0.10777541221120514</v>
      </c>
      <c r="G149" s="58">
        <v>9.8922185146043715E-2</v>
      </c>
      <c r="H149" s="53"/>
      <c r="I149" s="53"/>
      <c r="J149" s="53"/>
      <c r="K149" s="53"/>
      <c r="L149" s="53"/>
      <c r="M149" s="53"/>
      <c r="N149" s="53"/>
      <c r="O149" s="53">
        <f t="shared" si="10"/>
        <v>0.10168035234846479</v>
      </c>
      <c r="P149" s="53">
        <f t="shared" si="11"/>
        <v>5.2864020691483727E-3</v>
      </c>
    </row>
    <row r="150" spans="1:16" ht="28.5" x14ac:dyDescent="0.15">
      <c r="A150" s="52" t="s">
        <v>1091</v>
      </c>
      <c r="B150" s="59" t="s">
        <v>631</v>
      </c>
      <c r="C150" s="59"/>
      <c r="D150" s="59" t="s">
        <v>558</v>
      </c>
      <c r="E150" s="52">
        <v>7</v>
      </c>
      <c r="F150" s="59">
        <v>8</v>
      </c>
      <c r="G150" s="52">
        <v>7</v>
      </c>
      <c r="H150" s="52">
        <v>8</v>
      </c>
      <c r="I150" s="52">
        <v>7</v>
      </c>
      <c r="J150" s="52"/>
      <c r="K150" s="52"/>
      <c r="L150" s="52"/>
      <c r="M150" s="52"/>
      <c r="N150" s="52"/>
      <c r="O150" s="52">
        <f t="shared" si="10"/>
        <v>7.4</v>
      </c>
      <c r="P150" s="52">
        <f t="shared" si="11"/>
        <v>0.54772255750516619</v>
      </c>
    </row>
    <row r="151" spans="1:16" x14ac:dyDescent="0.15">
      <c r="A151" s="53"/>
      <c r="B151" s="61"/>
      <c r="C151" s="61"/>
      <c r="D151" s="61" t="s">
        <v>858</v>
      </c>
      <c r="E151" s="53">
        <v>7</v>
      </c>
      <c r="F151" s="53">
        <v>7</v>
      </c>
      <c r="G151" s="53">
        <v>7</v>
      </c>
      <c r="H151" s="53">
        <v>7</v>
      </c>
      <c r="I151" s="53">
        <v>8</v>
      </c>
      <c r="J151" s="53"/>
      <c r="K151" s="53"/>
      <c r="L151" s="53"/>
      <c r="M151" s="53"/>
      <c r="N151" s="53"/>
      <c r="O151" s="53">
        <f t="shared" si="10"/>
        <v>7.2</v>
      </c>
      <c r="P151" s="53">
        <f t="shared" si="11"/>
        <v>0.44721359549995793</v>
      </c>
    </row>
    <row r="152" spans="1:16" ht="28.5" x14ac:dyDescent="0.15">
      <c r="A152" s="52" t="s">
        <v>1092</v>
      </c>
      <c r="B152" s="59" t="s">
        <v>632</v>
      </c>
      <c r="C152" s="59"/>
      <c r="D152" s="59" t="s">
        <v>558</v>
      </c>
      <c r="E152" s="52">
        <v>6</v>
      </c>
      <c r="F152" s="52">
        <v>6</v>
      </c>
      <c r="G152" s="52">
        <v>6</v>
      </c>
      <c r="H152" s="52">
        <v>7</v>
      </c>
      <c r="I152" s="52">
        <v>6</v>
      </c>
      <c r="J152" s="52">
        <v>7</v>
      </c>
      <c r="K152" s="52">
        <v>6</v>
      </c>
      <c r="L152" s="52">
        <v>7</v>
      </c>
      <c r="M152" s="52">
        <v>7</v>
      </c>
      <c r="N152" s="52">
        <v>7</v>
      </c>
      <c r="O152" s="52">
        <f>AVERAGE(E152:N152)</f>
        <v>6.5</v>
      </c>
      <c r="P152" s="52">
        <f>STDEV(E152:N152)</f>
        <v>0.52704627669472992</v>
      </c>
    </row>
    <row r="153" spans="1:16" x14ac:dyDescent="0.15">
      <c r="A153" s="53"/>
      <c r="B153" s="61"/>
      <c r="C153" s="61"/>
      <c r="D153" s="61" t="s">
        <v>858</v>
      </c>
      <c r="E153" s="53">
        <v>6</v>
      </c>
      <c r="F153" s="53">
        <v>7</v>
      </c>
      <c r="G153" s="53">
        <v>6</v>
      </c>
      <c r="H153" s="53">
        <v>6</v>
      </c>
      <c r="I153" s="53">
        <v>8</v>
      </c>
      <c r="J153" s="53">
        <v>7</v>
      </c>
      <c r="K153" s="53">
        <v>7</v>
      </c>
      <c r="L153" s="53">
        <v>6</v>
      </c>
      <c r="M153" s="53">
        <v>6</v>
      </c>
      <c r="N153" s="53">
        <v>6</v>
      </c>
      <c r="O153" s="53">
        <f>AVERAGE(E153:N153)</f>
        <v>6.5</v>
      </c>
      <c r="P153" s="53">
        <f>STDEV(E153:N153)</f>
        <v>0.70710678118654757</v>
      </c>
    </row>
    <row r="154" spans="1:16" ht="28.5" x14ac:dyDescent="0.15">
      <c r="A154" s="52" t="s">
        <v>1093</v>
      </c>
      <c r="B154" s="59" t="s">
        <v>633</v>
      </c>
      <c r="C154" s="59"/>
      <c r="D154" s="59" t="s">
        <v>558</v>
      </c>
      <c r="E154" s="52">
        <v>14.5</v>
      </c>
      <c r="F154" s="52">
        <v>11.5</v>
      </c>
      <c r="G154" s="52">
        <v>10</v>
      </c>
      <c r="H154" s="52">
        <v>13.5</v>
      </c>
      <c r="I154" s="52">
        <v>6.5</v>
      </c>
      <c r="J154" s="52">
        <v>11.3</v>
      </c>
      <c r="K154" s="52">
        <v>13.5</v>
      </c>
      <c r="L154" s="52">
        <v>11.4</v>
      </c>
      <c r="M154" s="52"/>
      <c r="N154" s="52"/>
      <c r="O154" s="52">
        <f t="shared" ref="O154:O155" si="12">AVERAGE(E154:N154)</f>
        <v>11.525</v>
      </c>
      <c r="P154" s="52">
        <f t="shared" ref="P154:P155" si="13">STDEV(E154:N154)</f>
        <v>2.5155232344101206</v>
      </c>
    </row>
    <row r="155" spans="1:16" x14ac:dyDescent="0.15">
      <c r="A155" s="53"/>
      <c r="B155" s="61"/>
      <c r="C155" s="61"/>
      <c r="D155" s="61" t="s">
        <v>858</v>
      </c>
      <c r="E155" s="53">
        <v>14.3</v>
      </c>
      <c r="F155" s="53">
        <v>9.5</v>
      </c>
      <c r="G155" s="53">
        <v>15.4</v>
      </c>
      <c r="H155" s="53">
        <v>11.5</v>
      </c>
      <c r="I155" s="53">
        <v>11.2</v>
      </c>
      <c r="J155" s="53">
        <v>13</v>
      </c>
      <c r="K155" s="53">
        <v>10</v>
      </c>
      <c r="L155" s="53">
        <v>15.5</v>
      </c>
      <c r="M155" s="53"/>
      <c r="N155" s="53"/>
      <c r="O155" s="53">
        <f t="shared" si="12"/>
        <v>12.55</v>
      </c>
      <c r="P155" s="53">
        <f t="shared" si="13"/>
        <v>2.354934030013213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75985-211B-4050-8F23-401C32F34F62}">
  <dimension ref="A1:A13"/>
  <sheetViews>
    <sheetView workbookViewId="0"/>
  </sheetViews>
  <sheetFormatPr defaultRowHeight="13.5" x14ac:dyDescent="0.15"/>
  <sheetData>
    <row r="1" spans="1:1" x14ac:dyDescent="0.15">
      <c r="A1" s="49" t="s">
        <v>827</v>
      </c>
    </row>
    <row r="3" spans="1:1" x14ac:dyDescent="0.15">
      <c r="A3" t="s">
        <v>634</v>
      </c>
    </row>
    <row r="4" spans="1:1" x14ac:dyDescent="0.15">
      <c r="A4" t="s">
        <v>635</v>
      </c>
    </row>
    <row r="5" spans="1:1" x14ac:dyDescent="0.15">
      <c r="A5" t="s">
        <v>636</v>
      </c>
    </row>
    <row r="6" spans="1:1" x14ac:dyDescent="0.15">
      <c r="A6" t="s">
        <v>637</v>
      </c>
    </row>
    <row r="7" spans="1:1" x14ac:dyDescent="0.15">
      <c r="A7" t="s">
        <v>638</v>
      </c>
    </row>
    <row r="8" spans="1:1" x14ac:dyDescent="0.15">
      <c r="A8" t="s">
        <v>639</v>
      </c>
    </row>
    <row r="9" spans="1:1" x14ac:dyDescent="0.15">
      <c r="A9" t="s">
        <v>640</v>
      </c>
    </row>
    <row r="10" spans="1:1" x14ac:dyDescent="0.15">
      <c r="A10" t="s">
        <v>641</v>
      </c>
    </row>
    <row r="11" spans="1:1" x14ac:dyDescent="0.15">
      <c r="A11" t="s">
        <v>642</v>
      </c>
    </row>
    <row r="12" spans="1:1" x14ac:dyDescent="0.15">
      <c r="A12" t="s">
        <v>643</v>
      </c>
    </row>
    <row r="13" spans="1:1" x14ac:dyDescent="0.15">
      <c r="A13" t="s">
        <v>644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8EBA-5F4D-4F12-83FE-7155171CA5D8}">
  <dimension ref="A1:E31"/>
  <sheetViews>
    <sheetView topLeftCell="A14" workbookViewId="0">
      <selection activeCell="A14" sqref="A1:XFD1048576"/>
    </sheetView>
  </sheetViews>
  <sheetFormatPr defaultRowHeight="13.5" x14ac:dyDescent="0.15"/>
  <cols>
    <col min="5" max="5" width="59.25" customWidth="1"/>
  </cols>
  <sheetData>
    <row r="1" spans="1:5" x14ac:dyDescent="0.15">
      <c r="A1" s="49" t="s">
        <v>828</v>
      </c>
    </row>
    <row r="3" spans="1:5" x14ac:dyDescent="0.15">
      <c r="A3" t="s">
        <v>645</v>
      </c>
      <c r="B3" t="s">
        <v>646</v>
      </c>
      <c r="D3" t="s">
        <v>647</v>
      </c>
      <c r="E3" t="s">
        <v>648</v>
      </c>
    </row>
    <row r="4" spans="1:5" x14ac:dyDescent="0.15">
      <c r="D4" t="s">
        <v>649</v>
      </c>
      <c r="E4" t="s">
        <v>650</v>
      </c>
    </row>
    <row r="5" spans="1:5" x14ac:dyDescent="0.15">
      <c r="D5" t="s">
        <v>649</v>
      </c>
      <c r="E5" t="s">
        <v>651</v>
      </c>
    </row>
    <row r="6" spans="1:5" x14ac:dyDescent="0.15">
      <c r="D6" t="s">
        <v>652</v>
      </c>
      <c r="E6" t="s">
        <v>653</v>
      </c>
    </row>
    <row r="7" spans="1:5" x14ac:dyDescent="0.15">
      <c r="D7" t="s">
        <v>654</v>
      </c>
      <c r="E7" t="s">
        <v>655</v>
      </c>
    </row>
    <row r="8" spans="1:5" x14ac:dyDescent="0.15">
      <c r="D8" t="s">
        <v>656</v>
      </c>
      <c r="E8" t="s">
        <v>657</v>
      </c>
    </row>
    <row r="9" spans="1:5" x14ac:dyDescent="0.15">
      <c r="D9" t="s">
        <v>658</v>
      </c>
      <c r="E9" t="s">
        <v>659</v>
      </c>
    </row>
    <row r="10" spans="1:5" x14ac:dyDescent="0.15">
      <c r="D10" t="s">
        <v>660</v>
      </c>
      <c r="E10" t="s">
        <v>661</v>
      </c>
    </row>
    <row r="11" spans="1:5" x14ac:dyDescent="0.15">
      <c r="D11" t="s">
        <v>662</v>
      </c>
      <c r="E11" t="s">
        <v>663</v>
      </c>
    </row>
    <row r="12" spans="1:5" x14ac:dyDescent="0.15">
      <c r="D12" t="s">
        <v>664</v>
      </c>
      <c r="E12" t="s">
        <v>665</v>
      </c>
    </row>
    <row r="13" spans="1:5" x14ac:dyDescent="0.15">
      <c r="D13" t="s">
        <v>666</v>
      </c>
      <c r="E13" t="s">
        <v>667</v>
      </c>
    </row>
    <row r="14" spans="1:5" x14ac:dyDescent="0.15">
      <c r="D14" t="s">
        <v>668</v>
      </c>
      <c r="E14" t="s">
        <v>669</v>
      </c>
    </row>
    <row r="15" spans="1:5" x14ac:dyDescent="0.15">
      <c r="D15" t="s">
        <v>670</v>
      </c>
      <c r="E15" t="s">
        <v>671</v>
      </c>
    </row>
    <row r="16" spans="1:5" x14ac:dyDescent="0.15">
      <c r="D16" t="s">
        <v>672</v>
      </c>
      <c r="E16" t="s">
        <v>673</v>
      </c>
    </row>
    <row r="17" spans="1:5" ht="42" customHeight="1" x14ac:dyDescent="0.15">
      <c r="B17" t="s">
        <v>674</v>
      </c>
      <c r="D17" t="s">
        <v>675</v>
      </c>
      <c r="E17" s="48" t="s">
        <v>676</v>
      </c>
    </row>
    <row r="18" spans="1:5" x14ac:dyDescent="0.15">
      <c r="D18" t="s">
        <v>649</v>
      </c>
      <c r="E18" t="s">
        <v>650</v>
      </c>
    </row>
    <row r="19" spans="1:5" x14ac:dyDescent="0.15">
      <c r="D19" t="s">
        <v>649</v>
      </c>
      <c r="E19" t="s">
        <v>651</v>
      </c>
    </row>
    <row r="20" spans="1:5" x14ac:dyDescent="0.15">
      <c r="D20" t="s">
        <v>677</v>
      </c>
      <c r="E20" t="s">
        <v>678</v>
      </c>
    </row>
    <row r="21" spans="1:5" x14ac:dyDescent="0.15">
      <c r="D21" t="s">
        <v>679</v>
      </c>
      <c r="E21">
        <v>2022</v>
      </c>
    </row>
    <row r="22" spans="1:5" x14ac:dyDescent="0.15">
      <c r="B22" t="s">
        <v>680</v>
      </c>
      <c r="D22" t="s">
        <v>681</v>
      </c>
      <c r="E22">
        <v>20250928</v>
      </c>
    </row>
    <row r="23" spans="1:5" x14ac:dyDescent="0.15">
      <c r="A23" t="s">
        <v>682</v>
      </c>
      <c r="B23" t="s">
        <v>683</v>
      </c>
      <c r="C23" t="s">
        <v>684</v>
      </c>
      <c r="D23" t="s">
        <v>685</v>
      </c>
      <c r="E23" t="s">
        <v>686</v>
      </c>
    </row>
    <row r="24" spans="1:5" x14ac:dyDescent="0.15">
      <c r="D24" t="s">
        <v>687</v>
      </c>
      <c r="E24" t="s">
        <v>688</v>
      </c>
    </row>
    <row r="25" spans="1:5" x14ac:dyDescent="0.15">
      <c r="D25" t="s">
        <v>689</v>
      </c>
      <c r="E25" s="47">
        <v>44832</v>
      </c>
    </row>
    <row r="26" spans="1:5" x14ac:dyDescent="0.15">
      <c r="D26" t="s">
        <v>664</v>
      </c>
      <c r="E26" t="s">
        <v>665</v>
      </c>
    </row>
    <row r="27" spans="1:5" x14ac:dyDescent="0.15">
      <c r="D27" t="s">
        <v>690</v>
      </c>
      <c r="E27" t="s">
        <v>691</v>
      </c>
    </row>
    <row r="28" spans="1:5" x14ac:dyDescent="0.15">
      <c r="B28" t="s">
        <v>692</v>
      </c>
      <c r="C28" t="s">
        <v>684</v>
      </c>
      <c r="D28" t="s">
        <v>693</v>
      </c>
      <c r="E28">
        <v>1</v>
      </c>
    </row>
    <row r="29" spans="1:5" x14ac:dyDescent="0.15">
      <c r="D29" t="s">
        <v>694</v>
      </c>
      <c r="E29">
        <v>1</v>
      </c>
    </row>
    <row r="30" spans="1:5" x14ac:dyDescent="0.15">
      <c r="D30" t="s">
        <v>695</v>
      </c>
      <c r="E30" t="s">
        <v>696</v>
      </c>
    </row>
    <row r="31" spans="1:5" x14ac:dyDescent="0.15">
      <c r="D31" t="s">
        <v>697</v>
      </c>
      <c r="E31" t="s">
        <v>69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C6F36-541C-4649-9819-E42E52CADACA}">
  <dimension ref="A1:A86"/>
  <sheetViews>
    <sheetView workbookViewId="0"/>
  </sheetViews>
  <sheetFormatPr defaultRowHeight="13.5" x14ac:dyDescent="0.15"/>
  <sheetData>
    <row r="1" spans="1:1" x14ac:dyDescent="0.15">
      <c r="A1" s="49" t="s">
        <v>829</v>
      </c>
    </row>
    <row r="3" spans="1:1" x14ac:dyDescent="0.15">
      <c r="A3" t="s">
        <v>634</v>
      </c>
    </row>
    <row r="4" spans="1:1" x14ac:dyDescent="0.15">
      <c r="A4" t="s">
        <v>699</v>
      </c>
    </row>
    <row r="5" spans="1:1" x14ac:dyDescent="0.15">
      <c r="A5" t="s">
        <v>700</v>
      </c>
    </row>
    <row r="6" spans="1:1" x14ac:dyDescent="0.15">
      <c r="A6" t="s">
        <v>701</v>
      </c>
    </row>
    <row r="7" spans="1:1" x14ac:dyDescent="0.15">
      <c r="A7" t="s">
        <v>702</v>
      </c>
    </row>
    <row r="9" spans="1:1" x14ac:dyDescent="0.15">
      <c r="A9" t="s">
        <v>703</v>
      </c>
    </row>
    <row r="10" spans="1:1" x14ac:dyDescent="0.15">
      <c r="A10" t="s">
        <v>704</v>
      </c>
    </row>
    <row r="12" spans="1:1" x14ac:dyDescent="0.15">
      <c r="A12" t="s">
        <v>705</v>
      </c>
    </row>
    <row r="13" spans="1:1" x14ac:dyDescent="0.15">
      <c r="A13" t="s">
        <v>706</v>
      </c>
    </row>
    <row r="15" spans="1:1" x14ac:dyDescent="0.15">
      <c r="A15" t="s">
        <v>707</v>
      </c>
    </row>
    <row r="16" spans="1:1" x14ac:dyDescent="0.15">
      <c r="A16" t="s">
        <v>708</v>
      </c>
    </row>
    <row r="18" spans="1:1" x14ac:dyDescent="0.15">
      <c r="A18" t="s">
        <v>709</v>
      </c>
    </row>
    <row r="19" spans="1:1" x14ac:dyDescent="0.15">
      <c r="A19" t="s">
        <v>710</v>
      </c>
    </row>
    <row r="21" spans="1:1" x14ac:dyDescent="0.15">
      <c r="A21" t="s">
        <v>711</v>
      </c>
    </row>
    <row r="22" spans="1:1" x14ac:dyDescent="0.15">
      <c r="A22" t="s">
        <v>712</v>
      </c>
    </row>
    <row r="24" spans="1:1" x14ac:dyDescent="0.15">
      <c r="A24" t="s">
        <v>713</v>
      </c>
    </row>
    <row r="25" spans="1:1" x14ac:dyDescent="0.15">
      <c r="A25" t="s">
        <v>714</v>
      </c>
    </row>
    <row r="27" spans="1:1" x14ac:dyDescent="0.15">
      <c r="A27" t="s">
        <v>715</v>
      </c>
    </row>
    <row r="28" spans="1:1" x14ac:dyDescent="0.15">
      <c r="A28" t="s">
        <v>716</v>
      </c>
    </row>
    <row r="30" spans="1:1" x14ac:dyDescent="0.15">
      <c r="A30" t="s">
        <v>717</v>
      </c>
    </row>
    <row r="31" spans="1:1" x14ac:dyDescent="0.15">
      <c r="A31" t="s">
        <v>718</v>
      </c>
    </row>
    <row r="33" spans="1:1" x14ac:dyDescent="0.15">
      <c r="A33" t="s">
        <v>719</v>
      </c>
    </row>
    <row r="34" spans="1:1" x14ac:dyDescent="0.15">
      <c r="A34" t="s">
        <v>720</v>
      </c>
    </row>
    <row r="36" spans="1:1" x14ac:dyDescent="0.15">
      <c r="A36" t="s">
        <v>721</v>
      </c>
    </row>
    <row r="37" spans="1:1" x14ac:dyDescent="0.15">
      <c r="A37" t="s">
        <v>722</v>
      </c>
    </row>
    <row r="39" spans="1:1" x14ac:dyDescent="0.15">
      <c r="A39" t="s">
        <v>723</v>
      </c>
    </row>
    <row r="40" spans="1:1" x14ac:dyDescent="0.15">
      <c r="A40" t="s">
        <v>724</v>
      </c>
    </row>
    <row r="42" spans="1:1" x14ac:dyDescent="0.15">
      <c r="A42" t="s">
        <v>725</v>
      </c>
    </row>
    <row r="43" spans="1:1" x14ac:dyDescent="0.15">
      <c r="A43" t="s">
        <v>726</v>
      </c>
    </row>
    <row r="45" spans="1:1" x14ac:dyDescent="0.15">
      <c r="A45" t="s">
        <v>727</v>
      </c>
    </row>
    <row r="46" spans="1:1" x14ac:dyDescent="0.15">
      <c r="A46" t="s">
        <v>728</v>
      </c>
    </row>
    <row r="48" spans="1:1" x14ac:dyDescent="0.15">
      <c r="A48" t="s">
        <v>729</v>
      </c>
    </row>
    <row r="49" spans="1:1" x14ac:dyDescent="0.15">
      <c r="A49" t="s">
        <v>730</v>
      </c>
    </row>
    <row r="51" spans="1:1" x14ac:dyDescent="0.15">
      <c r="A51" t="s">
        <v>731</v>
      </c>
    </row>
    <row r="52" spans="1:1" x14ac:dyDescent="0.15">
      <c r="A52" t="s">
        <v>732</v>
      </c>
    </row>
    <row r="54" spans="1:1" x14ac:dyDescent="0.15">
      <c r="A54" t="s">
        <v>733</v>
      </c>
    </row>
    <row r="55" spans="1:1" x14ac:dyDescent="0.15">
      <c r="A55" t="s">
        <v>734</v>
      </c>
    </row>
    <row r="57" spans="1:1" x14ac:dyDescent="0.15">
      <c r="A57" t="s">
        <v>735</v>
      </c>
    </row>
    <row r="58" spans="1:1" x14ac:dyDescent="0.15">
      <c r="A58" t="s">
        <v>736</v>
      </c>
    </row>
    <row r="60" spans="1:1" x14ac:dyDescent="0.15">
      <c r="A60" t="s">
        <v>737</v>
      </c>
    </row>
    <row r="61" spans="1:1" x14ac:dyDescent="0.15">
      <c r="A61" t="s">
        <v>738</v>
      </c>
    </row>
    <row r="63" spans="1:1" x14ac:dyDescent="0.15">
      <c r="A63" t="s">
        <v>739</v>
      </c>
    </row>
    <row r="64" spans="1:1" x14ac:dyDescent="0.15">
      <c r="A64" t="s">
        <v>740</v>
      </c>
    </row>
    <row r="66" spans="1:1" x14ac:dyDescent="0.15">
      <c r="A66" t="s">
        <v>741</v>
      </c>
    </row>
    <row r="67" spans="1:1" x14ac:dyDescent="0.15">
      <c r="A67" t="s">
        <v>742</v>
      </c>
    </row>
    <row r="69" spans="1:1" x14ac:dyDescent="0.15">
      <c r="A69" t="s">
        <v>743</v>
      </c>
    </row>
    <row r="70" spans="1:1" x14ac:dyDescent="0.15">
      <c r="A70" t="s">
        <v>744</v>
      </c>
    </row>
    <row r="72" spans="1:1" x14ac:dyDescent="0.15">
      <c r="A72" t="s">
        <v>745</v>
      </c>
    </row>
    <row r="73" spans="1:1" x14ac:dyDescent="0.15">
      <c r="A73" t="s">
        <v>746</v>
      </c>
    </row>
    <row r="75" spans="1:1" x14ac:dyDescent="0.15">
      <c r="A75" t="s">
        <v>747</v>
      </c>
    </row>
    <row r="76" spans="1:1" x14ac:dyDescent="0.15">
      <c r="A76" t="s">
        <v>748</v>
      </c>
    </row>
    <row r="78" spans="1:1" x14ac:dyDescent="0.15">
      <c r="A78" t="s">
        <v>749</v>
      </c>
    </row>
    <row r="79" spans="1:1" x14ac:dyDescent="0.15">
      <c r="A79" t="s">
        <v>750</v>
      </c>
    </row>
    <row r="81" spans="1:1" x14ac:dyDescent="0.15">
      <c r="A81" t="s">
        <v>751</v>
      </c>
    </row>
    <row r="82" spans="1:1" x14ac:dyDescent="0.15">
      <c r="A82" t="s">
        <v>752</v>
      </c>
    </row>
    <row r="84" spans="1:1" x14ac:dyDescent="0.15">
      <c r="A84" t="s">
        <v>753</v>
      </c>
    </row>
    <row r="85" spans="1:1" x14ac:dyDescent="0.15">
      <c r="A85" t="s">
        <v>754</v>
      </c>
    </row>
    <row r="86" spans="1:1" x14ac:dyDescent="0.15">
      <c r="A86" t="s">
        <v>64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4EFD1-54E0-45D5-96BA-ED36CDB65862}">
  <dimension ref="A1:A31"/>
  <sheetViews>
    <sheetView workbookViewId="0"/>
  </sheetViews>
  <sheetFormatPr defaultRowHeight="13.5" x14ac:dyDescent="0.15"/>
  <sheetData>
    <row r="1" spans="1:1" x14ac:dyDescent="0.15">
      <c r="A1" s="49" t="s">
        <v>830</v>
      </c>
    </row>
    <row r="3" spans="1:1" x14ac:dyDescent="0.15">
      <c r="A3" t="s">
        <v>755</v>
      </c>
    </row>
    <row r="4" spans="1:1" x14ac:dyDescent="0.15">
      <c r="A4" t="s">
        <v>756</v>
      </c>
    </row>
    <row r="5" spans="1:1" x14ac:dyDescent="0.15">
      <c r="A5" t="s">
        <v>757</v>
      </c>
    </row>
    <row r="6" spans="1:1" x14ac:dyDescent="0.15">
      <c r="A6" t="s">
        <v>758</v>
      </c>
    </row>
    <row r="7" spans="1:1" x14ac:dyDescent="0.15">
      <c r="A7" t="s">
        <v>759</v>
      </c>
    </row>
    <row r="8" spans="1:1" x14ac:dyDescent="0.15">
      <c r="A8" t="s">
        <v>760</v>
      </c>
    </row>
    <row r="9" spans="1:1" x14ac:dyDescent="0.15">
      <c r="A9" t="s">
        <v>761</v>
      </c>
    </row>
    <row r="10" spans="1:1" x14ac:dyDescent="0.15">
      <c r="A10" t="s">
        <v>762</v>
      </c>
    </row>
    <row r="11" spans="1:1" x14ac:dyDescent="0.15">
      <c r="A11" t="s">
        <v>763</v>
      </c>
    </row>
    <row r="12" spans="1:1" x14ac:dyDescent="0.15">
      <c r="A12" t="s">
        <v>764</v>
      </c>
    </row>
    <row r="13" spans="1:1" x14ac:dyDescent="0.15">
      <c r="A13" t="s">
        <v>765</v>
      </c>
    </row>
    <row r="14" spans="1:1" x14ac:dyDescent="0.15">
      <c r="A14" t="s">
        <v>766</v>
      </c>
    </row>
    <row r="15" spans="1:1" x14ac:dyDescent="0.15">
      <c r="A15" t="s">
        <v>767</v>
      </c>
    </row>
    <row r="16" spans="1:1" x14ac:dyDescent="0.15">
      <c r="A16" t="s">
        <v>768</v>
      </c>
    </row>
    <row r="17" spans="1:1" x14ac:dyDescent="0.15">
      <c r="A17" t="s">
        <v>769</v>
      </c>
    </row>
    <row r="18" spans="1:1" x14ac:dyDescent="0.15">
      <c r="A18" t="s">
        <v>770</v>
      </c>
    </row>
    <row r="19" spans="1:1" x14ac:dyDescent="0.15">
      <c r="A19" t="s">
        <v>771</v>
      </c>
    </row>
    <row r="20" spans="1:1" x14ac:dyDescent="0.15">
      <c r="A20" t="s">
        <v>772</v>
      </c>
    </row>
    <row r="21" spans="1:1" x14ac:dyDescent="0.15">
      <c r="A21" t="s">
        <v>773</v>
      </c>
    </row>
    <row r="22" spans="1:1" x14ac:dyDescent="0.15">
      <c r="A22" t="s">
        <v>774</v>
      </c>
    </row>
    <row r="23" spans="1:1" x14ac:dyDescent="0.15">
      <c r="A23" t="s">
        <v>775</v>
      </c>
    </row>
    <row r="24" spans="1:1" x14ac:dyDescent="0.15">
      <c r="A24" t="s">
        <v>776</v>
      </c>
    </row>
    <row r="25" spans="1:1" x14ac:dyDescent="0.15">
      <c r="A25" t="s">
        <v>777</v>
      </c>
    </row>
    <row r="26" spans="1:1" x14ac:dyDescent="0.15">
      <c r="A26" t="s">
        <v>778</v>
      </c>
    </row>
    <row r="27" spans="1:1" x14ac:dyDescent="0.15">
      <c r="A27" t="s">
        <v>779</v>
      </c>
    </row>
    <row r="28" spans="1:1" x14ac:dyDescent="0.15">
      <c r="A28" t="s">
        <v>780</v>
      </c>
    </row>
    <row r="29" spans="1:1" x14ac:dyDescent="0.15">
      <c r="A29" t="s">
        <v>781</v>
      </c>
    </row>
    <row r="30" spans="1:1" x14ac:dyDescent="0.15">
      <c r="A30" t="s">
        <v>782</v>
      </c>
    </row>
    <row r="31" spans="1:1" x14ac:dyDescent="0.15">
      <c r="A31" t="s">
        <v>64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5D13-402D-4C04-9486-974FE517F252}">
  <dimension ref="A1:B28"/>
  <sheetViews>
    <sheetView workbookViewId="0"/>
  </sheetViews>
  <sheetFormatPr defaultRowHeight="13.5" x14ac:dyDescent="0.15"/>
  <sheetData>
    <row r="1" spans="1:2" x14ac:dyDescent="0.15">
      <c r="A1" s="49" t="s">
        <v>831</v>
      </c>
    </row>
    <row r="3" spans="1:2" x14ac:dyDescent="0.15">
      <c r="A3" t="s">
        <v>783</v>
      </c>
    </row>
    <row r="4" spans="1:2" x14ac:dyDescent="0.15">
      <c r="A4" t="s">
        <v>784</v>
      </c>
    </row>
    <row r="5" spans="1:2" x14ac:dyDescent="0.15">
      <c r="A5" t="s">
        <v>785</v>
      </c>
    </row>
    <row r="6" spans="1:2" x14ac:dyDescent="0.15">
      <c r="A6" t="s">
        <v>786</v>
      </c>
    </row>
    <row r="7" spans="1:2" x14ac:dyDescent="0.15">
      <c r="A7" t="s">
        <v>787</v>
      </c>
    </row>
    <row r="8" spans="1:2" x14ac:dyDescent="0.15">
      <c r="A8" t="s">
        <v>788</v>
      </c>
    </row>
    <row r="9" spans="1:2" x14ac:dyDescent="0.15">
      <c r="A9" t="s">
        <v>789</v>
      </c>
    </row>
    <row r="10" spans="1:2" x14ac:dyDescent="0.15">
      <c r="A10" t="s">
        <v>790</v>
      </c>
    </row>
    <row r="11" spans="1:2" x14ac:dyDescent="0.15">
      <c r="A11" t="s">
        <v>791</v>
      </c>
    </row>
    <row r="12" spans="1:2" x14ac:dyDescent="0.15">
      <c r="A12" t="s">
        <v>688</v>
      </c>
    </row>
    <row r="13" spans="1:2" x14ac:dyDescent="0.15">
      <c r="A13" t="s">
        <v>792</v>
      </c>
    </row>
    <row r="14" spans="1:2" x14ac:dyDescent="0.15">
      <c r="A14" t="s">
        <v>793</v>
      </c>
    </row>
    <row r="15" spans="1:2" x14ac:dyDescent="0.15">
      <c r="A15" t="s">
        <v>794</v>
      </c>
    </row>
    <row r="16" spans="1:2" x14ac:dyDescent="0.15">
      <c r="A16" t="s">
        <v>795</v>
      </c>
      <c r="B16" t="s">
        <v>653</v>
      </c>
    </row>
    <row r="17" spans="1:2" x14ac:dyDescent="0.15">
      <c r="A17" t="s">
        <v>651</v>
      </c>
      <c r="B17" t="s">
        <v>796</v>
      </c>
    </row>
    <row r="18" spans="1:2" x14ac:dyDescent="0.15">
      <c r="A18" t="s">
        <v>797</v>
      </c>
    </row>
    <row r="19" spans="1:2" x14ac:dyDescent="0.15">
      <c r="A19" t="s">
        <v>798</v>
      </c>
    </row>
    <row r="20" spans="1:2" x14ac:dyDescent="0.15">
      <c r="A20" t="s">
        <v>799</v>
      </c>
    </row>
    <row r="22" spans="1:2" x14ac:dyDescent="0.15">
      <c r="A22" t="s">
        <v>800</v>
      </c>
    </row>
    <row r="24" spans="1:2" x14ac:dyDescent="0.15">
      <c r="A24" t="s">
        <v>801</v>
      </c>
    </row>
    <row r="25" spans="1:2" ht="81" x14ac:dyDescent="0.15">
      <c r="A25" s="48" t="s">
        <v>802</v>
      </c>
    </row>
    <row r="26" spans="1:2" x14ac:dyDescent="0.15">
      <c r="A26" t="s">
        <v>788</v>
      </c>
    </row>
    <row r="27" spans="1:2" x14ac:dyDescent="0.15">
      <c r="A27" t="s">
        <v>803</v>
      </c>
    </row>
    <row r="28" spans="1:2" x14ac:dyDescent="0.15">
      <c r="A28" t="s">
        <v>8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Supplementary Table S1</vt:lpstr>
      <vt:lpstr>Supplementary Table S2</vt:lpstr>
      <vt:lpstr>Supplementary Table S3</vt:lpstr>
      <vt:lpstr>Supplementary Table S4</vt:lpstr>
      <vt:lpstr>DDBJ(KO)-1</vt:lpstr>
      <vt:lpstr>DDBJ(KO)-2</vt:lpstr>
      <vt:lpstr>DDBJ(KO)-3</vt:lpstr>
      <vt:lpstr>DDBJ(KO)-4</vt:lpstr>
      <vt:lpstr>DDBJ(KO)-5</vt:lpstr>
      <vt:lpstr>DDBJ(NB)-1</vt:lpstr>
      <vt:lpstr>DDBJ(NB)-2</vt:lpstr>
      <vt:lpstr>DDBJ(NB)-3</vt:lpstr>
      <vt:lpstr>DDBJ(NB)-4</vt:lpstr>
      <vt:lpstr>DDBJ(NB)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suko</dc:creator>
  <cp:lastModifiedBy>ritsuko mizobuchi</cp:lastModifiedBy>
  <cp:lastPrinted>2022-11-02T02:26:01Z</cp:lastPrinted>
  <dcterms:created xsi:type="dcterms:W3CDTF">2016-02-22T06:42:57Z</dcterms:created>
  <dcterms:modified xsi:type="dcterms:W3CDTF">2023-02-28T04:09:22Z</dcterms:modified>
</cp:coreProperties>
</file>